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CA50C556-BCB4-4738-B821-6B5192A4ABCF}" xr6:coauthVersionLast="44" xr6:coauthVersionMax="45" xr10:uidLastSave="{00000000-0000-0000-0000-000000000000}"/>
  <bookViews>
    <workbookView xWindow="1272" yWindow="1224" windowWidth="15588" windowHeight="10848" xr2:uid="{A301378B-CB8F-4C11-A726-4CB35DACC5D7}"/>
  </bookViews>
  <sheets>
    <sheet name="Fig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4" i="1" l="1"/>
  <c r="W52" i="1" l="1"/>
  <c r="V52" i="1"/>
  <c r="M52" i="1"/>
  <c r="L52" i="1"/>
  <c r="C52" i="1"/>
  <c r="B52" i="1"/>
  <c r="W51" i="1"/>
  <c r="V51" i="1"/>
  <c r="M51" i="1"/>
  <c r="L51" i="1"/>
  <c r="C51" i="1"/>
  <c r="B51" i="1"/>
  <c r="W50" i="1"/>
  <c r="V50" i="1"/>
  <c r="M50" i="1"/>
  <c r="L50" i="1"/>
  <c r="C50" i="1"/>
  <c r="B50" i="1"/>
  <c r="W49" i="1"/>
  <c r="V49" i="1"/>
  <c r="M49" i="1"/>
  <c r="L49" i="1"/>
  <c r="C49" i="1"/>
  <c r="B49" i="1"/>
  <c r="W48" i="1"/>
  <c r="V48" i="1"/>
  <c r="M48" i="1"/>
  <c r="L48" i="1"/>
  <c r="C48" i="1"/>
  <c r="B48" i="1"/>
  <c r="W47" i="1"/>
  <c r="V47" i="1"/>
  <c r="M47" i="1"/>
  <c r="L47" i="1"/>
  <c r="C47" i="1"/>
  <c r="B47" i="1"/>
  <c r="W46" i="1"/>
  <c r="V46" i="1"/>
  <c r="M46" i="1"/>
  <c r="L46" i="1"/>
  <c r="C46" i="1"/>
  <c r="B46" i="1"/>
  <c r="W45" i="1"/>
  <c r="V45" i="1"/>
  <c r="M45" i="1"/>
  <c r="L45" i="1"/>
  <c r="C45" i="1"/>
  <c r="B45" i="1"/>
  <c r="W44" i="1"/>
  <c r="V44" i="1"/>
  <c r="M44" i="1"/>
  <c r="L44" i="1"/>
  <c r="C44" i="1"/>
  <c r="B44" i="1"/>
  <c r="W43" i="1"/>
  <c r="V43" i="1"/>
  <c r="M43" i="1"/>
  <c r="L43" i="1"/>
  <c r="C43" i="1"/>
  <c r="B43" i="1"/>
  <c r="W42" i="1"/>
  <c r="V42" i="1"/>
  <c r="M42" i="1"/>
  <c r="L42" i="1"/>
  <c r="C42" i="1"/>
  <c r="B42" i="1"/>
  <c r="W41" i="1"/>
  <c r="V41" i="1"/>
  <c r="M41" i="1"/>
  <c r="L41" i="1"/>
  <c r="C41" i="1"/>
  <c r="B41" i="1"/>
  <c r="W40" i="1"/>
  <c r="V40" i="1"/>
  <c r="M40" i="1"/>
  <c r="L40" i="1"/>
  <c r="C40" i="1"/>
  <c r="B40" i="1"/>
  <c r="W39" i="1"/>
  <c r="V39" i="1"/>
  <c r="M39" i="1"/>
  <c r="L39" i="1"/>
  <c r="C39" i="1"/>
  <c r="B39" i="1"/>
  <c r="W38" i="1"/>
  <c r="V38" i="1"/>
  <c r="M38" i="1"/>
  <c r="L38" i="1"/>
  <c r="C38" i="1"/>
  <c r="B38" i="1"/>
  <c r="W37" i="1"/>
  <c r="V37" i="1"/>
  <c r="M37" i="1"/>
  <c r="L37" i="1"/>
  <c r="C37" i="1"/>
  <c r="B37" i="1"/>
  <c r="W36" i="1"/>
  <c r="V36" i="1"/>
  <c r="M36" i="1"/>
  <c r="L36" i="1"/>
  <c r="C36" i="1"/>
  <c r="B36" i="1"/>
  <c r="W35" i="1"/>
  <c r="V35" i="1"/>
  <c r="M35" i="1"/>
  <c r="L35" i="1"/>
  <c r="C35" i="1"/>
  <c r="B35" i="1"/>
  <c r="W34" i="1"/>
  <c r="V34" i="1"/>
  <c r="M34" i="1"/>
  <c r="L34" i="1"/>
  <c r="C34" i="1"/>
  <c r="B34" i="1"/>
  <c r="W33" i="1"/>
  <c r="V33" i="1"/>
  <c r="M33" i="1"/>
  <c r="L33" i="1"/>
  <c r="C33" i="1"/>
  <c r="B33" i="1"/>
  <c r="W32" i="1"/>
  <c r="V32" i="1"/>
  <c r="M32" i="1"/>
  <c r="L32" i="1"/>
  <c r="C32" i="1"/>
  <c r="B32" i="1"/>
  <c r="W31" i="1"/>
  <c r="V31" i="1"/>
  <c r="M31" i="1"/>
  <c r="L31" i="1"/>
  <c r="C31" i="1"/>
  <c r="B31" i="1"/>
  <c r="W30" i="1"/>
  <c r="V30" i="1"/>
  <c r="M30" i="1"/>
  <c r="L30" i="1"/>
  <c r="C30" i="1"/>
  <c r="B30" i="1"/>
  <c r="W29" i="1"/>
  <c r="V29" i="1"/>
  <c r="M29" i="1"/>
  <c r="L29" i="1"/>
  <c r="C29" i="1"/>
  <c r="B29" i="1"/>
  <c r="W28" i="1"/>
  <c r="V28" i="1"/>
  <c r="M28" i="1"/>
  <c r="L28" i="1"/>
  <c r="C28" i="1"/>
  <c r="B28" i="1"/>
  <c r="W27" i="1"/>
  <c r="V27" i="1"/>
  <c r="M27" i="1"/>
  <c r="L27" i="1"/>
  <c r="C27" i="1"/>
  <c r="B27" i="1"/>
  <c r="W26" i="1"/>
  <c r="V26" i="1"/>
  <c r="M26" i="1"/>
  <c r="L26" i="1"/>
  <c r="C26" i="1"/>
  <c r="B26" i="1"/>
  <c r="W25" i="1"/>
  <c r="V25" i="1"/>
  <c r="M25" i="1"/>
  <c r="L25" i="1"/>
  <c r="C25" i="1"/>
  <c r="B25" i="1"/>
  <c r="W24" i="1"/>
  <c r="V24" i="1"/>
  <c r="M24" i="1"/>
  <c r="L24" i="1"/>
  <c r="C24" i="1"/>
  <c r="B24" i="1"/>
  <c r="W23" i="1"/>
  <c r="V23" i="1"/>
  <c r="M23" i="1"/>
  <c r="L23" i="1"/>
  <c r="C23" i="1"/>
  <c r="B23" i="1"/>
  <c r="W22" i="1"/>
  <c r="V22" i="1"/>
  <c r="M22" i="1"/>
  <c r="L22" i="1"/>
  <c r="C22" i="1"/>
  <c r="B22" i="1"/>
  <c r="W21" i="1"/>
  <c r="V21" i="1"/>
  <c r="M21" i="1"/>
  <c r="L21" i="1"/>
  <c r="C21" i="1"/>
  <c r="B21" i="1"/>
  <c r="W20" i="1"/>
  <c r="V20" i="1"/>
  <c r="M20" i="1"/>
  <c r="L20" i="1"/>
  <c r="C20" i="1"/>
  <c r="B20" i="1"/>
  <c r="W19" i="1"/>
  <c r="V19" i="1"/>
  <c r="M19" i="1"/>
  <c r="L19" i="1"/>
  <c r="C19" i="1"/>
  <c r="B19" i="1"/>
  <c r="W18" i="1"/>
  <c r="V18" i="1"/>
  <c r="M18" i="1"/>
  <c r="L18" i="1"/>
  <c r="C18" i="1"/>
  <c r="B18" i="1"/>
  <c r="W17" i="1"/>
  <c r="V17" i="1"/>
  <c r="M17" i="1"/>
  <c r="L17" i="1"/>
  <c r="C17" i="1"/>
  <c r="B17" i="1"/>
  <c r="W16" i="1"/>
  <c r="V16" i="1"/>
  <c r="M16" i="1"/>
  <c r="L16" i="1"/>
  <c r="C16" i="1"/>
  <c r="B16" i="1"/>
  <c r="W15" i="1"/>
  <c r="V15" i="1"/>
  <c r="M15" i="1"/>
  <c r="L15" i="1"/>
  <c r="C15" i="1"/>
  <c r="B15" i="1"/>
  <c r="W14" i="1"/>
  <c r="V14" i="1"/>
  <c r="M14" i="1"/>
  <c r="L14" i="1"/>
  <c r="C14" i="1"/>
  <c r="B14" i="1"/>
  <c r="W13" i="1"/>
  <c r="V13" i="1"/>
  <c r="M13" i="1"/>
  <c r="L13" i="1"/>
  <c r="C13" i="1"/>
  <c r="B13" i="1"/>
  <c r="W12" i="1"/>
  <c r="V12" i="1"/>
  <c r="M12" i="1"/>
  <c r="L12" i="1"/>
  <c r="C12" i="1"/>
  <c r="B12" i="1"/>
  <c r="W11" i="1"/>
  <c r="V11" i="1"/>
  <c r="M11" i="1"/>
  <c r="L11" i="1"/>
  <c r="C11" i="1"/>
  <c r="B11" i="1"/>
  <c r="W10" i="1"/>
  <c r="V10" i="1"/>
  <c r="M10" i="1"/>
  <c r="L10" i="1"/>
  <c r="C10" i="1"/>
  <c r="B10" i="1"/>
  <c r="W9" i="1"/>
  <c r="V9" i="1"/>
  <c r="M9" i="1"/>
  <c r="L9" i="1"/>
  <c r="C9" i="1"/>
  <c r="B9" i="1"/>
  <c r="W8" i="1"/>
  <c r="V8" i="1"/>
  <c r="M8" i="1"/>
  <c r="L8" i="1"/>
  <c r="C8" i="1"/>
  <c r="B8" i="1"/>
  <c r="W7" i="1"/>
  <c r="V7" i="1"/>
  <c r="M7" i="1"/>
  <c r="L7" i="1"/>
  <c r="C7" i="1"/>
  <c r="B7" i="1"/>
  <c r="W6" i="1"/>
  <c r="V6" i="1"/>
  <c r="M6" i="1"/>
  <c r="L6" i="1"/>
  <c r="C6" i="1"/>
  <c r="B6" i="1"/>
  <c r="W5" i="1"/>
  <c r="V5" i="1"/>
  <c r="M5" i="1"/>
  <c r="L5" i="1"/>
  <c r="C5" i="1"/>
  <c r="B5" i="1"/>
  <c r="W4" i="1"/>
  <c r="M4" i="1"/>
  <c r="L4" i="1"/>
  <c r="C4" i="1"/>
  <c r="B4" i="1"/>
  <c r="W3" i="1"/>
  <c r="V3" i="1"/>
  <c r="M3" i="1"/>
  <c r="L3" i="1"/>
  <c r="C3" i="1"/>
  <c r="B3" i="1"/>
</calcChain>
</file>

<file path=xl/sharedStrings.xml><?xml version="1.0" encoding="utf-8"?>
<sst xmlns="http://schemas.openxmlformats.org/spreadsheetml/2006/main" count="30" uniqueCount="24">
  <si>
    <t>ave</t>
  </si>
  <si>
    <t>2std</t>
  </si>
  <si>
    <t>C02</t>
  </si>
  <si>
    <t>C06</t>
  </si>
  <si>
    <t>D02</t>
  </si>
  <si>
    <t>D06</t>
  </si>
  <si>
    <t>F02</t>
  </si>
  <si>
    <t>F06</t>
  </si>
  <si>
    <t>C07</t>
  </si>
  <si>
    <t>D03</t>
  </si>
  <si>
    <t>D07</t>
  </si>
  <si>
    <t>E07</t>
  </si>
  <si>
    <t>F03</t>
  </si>
  <si>
    <t>F07</t>
  </si>
  <si>
    <t>C05</t>
  </si>
  <si>
    <t>D05</t>
  </si>
  <si>
    <t>F05</t>
  </si>
  <si>
    <t>C09</t>
  </si>
  <si>
    <t>E09</t>
  </si>
  <si>
    <t>F09</t>
  </si>
  <si>
    <t>time (min)</t>
  </si>
  <si>
    <t>SD (+carbon)</t>
  </si>
  <si>
    <t>S (-carbon)</t>
  </si>
  <si>
    <t>SD+rap (+carbon +ra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64326-9C49-429F-B7F5-A800D1917903}">
  <dimension ref="A1:AC52"/>
  <sheetViews>
    <sheetView tabSelected="1" topLeftCell="O1" workbookViewId="0">
      <selection activeCell="X8" sqref="X8"/>
    </sheetView>
  </sheetViews>
  <sheetFormatPr defaultRowHeight="14.4" x14ac:dyDescent="0.3"/>
  <cols>
    <col min="2" max="9" width="8.88671875" style="4"/>
    <col min="12" max="19" width="8.88671875" style="4"/>
    <col min="22" max="29" width="8.88671875" style="4"/>
  </cols>
  <sheetData>
    <row r="1" spans="1:29" x14ac:dyDescent="0.3">
      <c r="A1" s="2" t="s">
        <v>21</v>
      </c>
      <c r="B1" s="2"/>
      <c r="C1" s="2"/>
      <c r="D1" s="2"/>
      <c r="E1" s="2"/>
      <c r="F1" s="2"/>
      <c r="G1" s="2"/>
      <c r="H1" s="2"/>
      <c r="I1" s="2"/>
      <c r="K1" s="2" t="s">
        <v>22</v>
      </c>
      <c r="L1" s="2"/>
      <c r="M1" s="2"/>
      <c r="N1" s="2"/>
      <c r="O1" s="2"/>
      <c r="P1" s="2"/>
      <c r="Q1" s="2"/>
      <c r="R1" s="2"/>
      <c r="S1" s="2"/>
      <c r="U1" s="2" t="s">
        <v>23</v>
      </c>
      <c r="V1" s="2"/>
      <c r="W1" s="2"/>
      <c r="X1" s="2"/>
      <c r="Y1" s="2"/>
      <c r="Z1" s="2"/>
      <c r="AA1" s="2"/>
      <c r="AB1" s="2"/>
      <c r="AC1" s="2"/>
    </row>
    <row r="2" spans="1:29" s="1" customFormat="1" x14ac:dyDescent="0.3">
      <c r="A2" s="1" t="s">
        <v>20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K2" s="1" t="s">
        <v>20</v>
      </c>
      <c r="L2" s="3" t="s">
        <v>0</v>
      </c>
      <c r="M2" s="3" t="s">
        <v>1</v>
      </c>
      <c r="N2" s="3" t="s">
        <v>8</v>
      </c>
      <c r="O2" s="3" t="s">
        <v>9</v>
      </c>
      <c r="P2" s="3" t="s">
        <v>10</v>
      </c>
      <c r="Q2" s="3" t="s">
        <v>11</v>
      </c>
      <c r="R2" s="3" t="s">
        <v>12</v>
      </c>
      <c r="S2" s="3" t="s">
        <v>13</v>
      </c>
      <c r="U2" s="1" t="s">
        <v>20</v>
      </c>
      <c r="V2" s="3" t="s">
        <v>0</v>
      </c>
      <c r="W2" s="3" t="s">
        <v>1</v>
      </c>
      <c r="X2" s="3" t="s">
        <v>14</v>
      </c>
      <c r="Y2" s="3" t="s">
        <v>15</v>
      </c>
      <c r="Z2" s="3" t="s">
        <v>16</v>
      </c>
      <c r="AA2" s="3" t="s">
        <v>17</v>
      </c>
      <c r="AB2" s="3" t="s">
        <v>18</v>
      </c>
      <c r="AC2" s="3" t="s">
        <v>19</v>
      </c>
    </row>
    <row r="3" spans="1:29" x14ac:dyDescent="0.3">
      <c r="A3">
        <v>0</v>
      </c>
      <c r="B3" s="4">
        <f t="shared" ref="B3:B52" si="0">AVERAGE(D3:I3)</f>
        <v>1</v>
      </c>
      <c r="C3" s="4">
        <f t="shared" ref="C3:C52" si="1">2*STDEV(D3:I3)</f>
        <v>0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K3">
        <v>0</v>
      </c>
      <c r="L3" s="4">
        <f t="shared" ref="L3:L52" si="2">AVERAGE(N3:S3)</f>
        <v>1</v>
      </c>
      <c r="M3" s="4">
        <f t="shared" ref="M3:M52" si="3">2*STDEV(N3:S3)</f>
        <v>0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U3">
        <v>0</v>
      </c>
      <c r="V3" s="4">
        <f t="shared" ref="V3:V52" si="4">AVERAGE(X3:AC3)</f>
        <v>1</v>
      </c>
      <c r="W3" s="4">
        <f t="shared" ref="W3:W52" si="5">2*STDEV(X3:AC3)</f>
        <v>0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</row>
    <row r="4" spans="1:29" x14ac:dyDescent="0.3">
      <c r="A4">
        <v>120</v>
      </c>
      <c r="B4" s="4">
        <f t="shared" si="0"/>
        <v>1.0680613333333333</v>
      </c>
      <c r="C4" s="4">
        <f t="shared" si="1"/>
        <v>0.19921633494738</v>
      </c>
      <c r="D4" s="4">
        <v>0.98647600000000002</v>
      </c>
      <c r="E4" s="4">
        <v>1.1406510000000001</v>
      </c>
      <c r="F4" s="4">
        <v>0.98664799999999997</v>
      </c>
      <c r="G4" s="4">
        <v>1.1669130000000001</v>
      </c>
      <c r="H4" s="4">
        <v>0.96076700000000004</v>
      </c>
      <c r="I4" s="4">
        <v>1.1669130000000001</v>
      </c>
      <c r="K4">
        <v>120</v>
      </c>
      <c r="L4" s="4">
        <f t="shared" si="2"/>
        <v>1.0256821666666667</v>
      </c>
      <c r="M4" s="4">
        <f t="shared" si="3"/>
        <v>0.32169295486327704</v>
      </c>
      <c r="N4" s="4">
        <v>1.238818</v>
      </c>
      <c r="O4" s="4">
        <v>0.87198399999999998</v>
      </c>
      <c r="P4" s="4">
        <v>1.1918550000000001</v>
      </c>
      <c r="Q4" s="4">
        <v>1.034081</v>
      </c>
      <c r="R4" s="4">
        <v>0.85747300000000004</v>
      </c>
      <c r="S4" s="4">
        <v>0.95988200000000001</v>
      </c>
      <c r="U4">
        <v>120</v>
      </c>
      <c r="V4" s="4">
        <f>AVERAGE(X4:AC4)</f>
        <v>1.0005083333333331</v>
      </c>
      <c r="W4" s="4">
        <f t="shared" si="5"/>
        <v>0.17071198279988037</v>
      </c>
      <c r="X4" s="4">
        <v>1.044098</v>
      </c>
      <c r="Y4" s="4">
        <v>1.069755</v>
      </c>
      <c r="Z4" s="4">
        <v>1.112825</v>
      </c>
      <c r="AA4" s="4">
        <v>0.93757000000000001</v>
      </c>
      <c r="AB4" s="4">
        <v>0.91940100000000002</v>
      </c>
      <c r="AC4" s="4">
        <v>0.91940100000000002</v>
      </c>
    </row>
    <row r="5" spans="1:29" x14ac:dyDescent="0.3">
      <c r="A5">
        <v>240</v>
      </c>
      <c r="B5" s="4">
        <f t="shared" si="0"/>
        <v>1.0439648333333333</v>
      </c>
      <c r="C5" s="4">
        <f t="shared" si="1"/>
        <v>0.21364939721858961</v>
      </c>
      <c r="D5" s="4">
        <v>0.92774000000000001</v>
      </c>
      <c r="E5" s="4">
        <v>1.1339060000000001</v>
      </c>
      <c r="F5" s="4">
        <v>0.94201400000000002</v>
      </c>
      <c r="G5" s="4">
        <v>1.143842</v>
      </c>
      <c r="H5" s="4">
        <v>0.972445</v>
      </c>
      <c r="I5" s="4">
        <v>1.143842</v>
      </c>
      <c r="K5">
        <v>240</v>
      </c>
      <c r="L5" s="4">
        <f t="shared" si="2"/>
        <v>0.94759233333333326</v>
      </c>
      <c r="M5" s="4">
        <f t="shared" si="3"/>
        <v>0.17442671842429031</v>
      </c>
      <c r="N5" s="4">
        <v>1.0744469999999999</v>
      </c>
      <c r="O5" s="4">
        <v>0.91238900000000001</v>
      </c>
      <c r="P5" s="4">
        <v>1.0364679999999999</v>
      </c>
      <c r="Q5" s="4">
        <v>0.91015199999999996</v>
      </c>
      <c r="R5" s="4">
        <v>0.90015199999999995</v>
      </c>
      <c r="S5" s="4">
        <v>0.85194599999999998</v>
      </c>
      <c r="U5">
        <v>240</v>
      </c>
      <c r="V5" s="4">
        <f t="shared" si="4"/>
        <v>1.0310191666666666</v>
      </c>
      <c r="W5" s="4">
        <f t="shared" si="5"/>
        <v>0.16236695784261854</v>
      </c>
      <c r="X5" s="4">
        <v>1.099429</v>
      </c>
      <c r="Y5" s="4">
        <v>1.1036520000000001</v>
      </c>
      <c r="Z5" s="4">
        <v>1.111326</v>
      </c>
      <c r="AA5" s="4">
        <v>0.94520000000000004</v>
      </c>
      <c r="AB5" s="4">
        <v>0.96325400000000005</v>
      </c>
      <c r="AC5" s="4">
        <v>0.96325400000000005</v>
      </c>
    </row>
    <row r="6" spans="1:29" x14ac:dyDescent="0.3">
      <c r="A6">
        <v>360</v>
      </c>
      <c r="B6" s="4">
        <f t="shared" si="0"/>
        <v>1.0950116666666665</v>
      </c>
      <c r="C6" s="4">
        <f t="shared" si="1"/>
        <v>0.1857176080684507</v>
      </c>
      <c r="D6" s="4">
        <v>1.0048299999999999</v>
      </c>
      <c r="E6" s="4">
        <v>1.1659949999999999</v>
      </c>
      <c r="F6" s="4">
        <v>1.0165299999999999</v>
      </c>
      <c r="G6" s="4">
        <v>1.1861699999999999</v>
      </c>
      <c r="H6" s="4">
        <v>1.010375</v>
      </c>
      <c r="I6" s="4">
        <v>1.1861699999999999</v>
      </c>
      <c r="K6">
        <v>360</v>
      </c>
      <c r="L6" s="4">
        <f t="shared" si="2"/>
        <v>0.9332988333333333</v>
      </c>
      <c r="M6" s="4">
        <f t="shared" si="3"/>
        <v>0.20821019288177728</v>
      </c>
      <c r="N6" s="4">
        <v>1.0935220000000001</v>
      </c>
      <c r="O6" s="4">
        <v>0.87606200000000001</v>
      </c>
      <c r="P6" s="4">
        <v>1.0193639999999999</v>
      </c>
      <c r="Q6" s="4">
        <v>0.93112799999999996</v>
      </c>
      <c r="R6" s="4">
        <v>0.82629900000000001</v>
      </c>
      <c r="S6" s="4">
        <v>0.85341800000000001</v>
      </c>
      <c r="U6">
        <v>360</v>
      </c>
      <c r="V6" s="4">
        <f t="shared" si="4"/>
        <v>1.0367548333333334</v>
      </c>
      <c r="W6" s="4">
        <f t="shared" si="5"/>
        <v>0.12883784418821462</v>
      </c>
      <c r="X6" s="4">
        <v>1.071555</v>
      </c>
      <c r="Y6" s="4">
        <v>1.0797460000000001</v>
      </c>
      <c r="Z6" s="4">
        <v>1.1272759999999999</v>
      </c>
      <c r="AA6" s="4">
        <v>0.97472999999999999</v>
      </c>
      <c r="AB6" s="4">
        <v>0.98361100000000001</v>
      </c>
      <c r="AC6" s="4">
        <v>0.98361100000000001</v>
      </c>
    </row>
    <row r="7" spans="1:29" x14ac:dyDescent="0.3">
      <c r="A7">
        <v>480</v>
      </c>
      <c r="B7" s="4">
        <f t="shared" si="0"/>
        <v>1.105453</v>
      </c>
      <c r="C7" s="4">
        <f t="shared" si="1"/>
        <v>0.22948687171862353</v>
      </c>
      <c r="D7" s="4">
        <v>0.98779700000000004</v>
      </c>
      <c r="E7" s="4">
        <v>1.1897329999999999</v>
      </c>
      <c r="F7" s="4">
        <v>1.0031680000000001</v>
      </c>
      <c r="G7" s="4">
        <v>1.219336</v>
      </c>
      <c r="H7" s="4">
        <v>1.0133479999999999</v>
      </c>
      <c r="I7" s="4">
        <v>1.219336</v>
      </c>
      <c r="K7">
        <v>480</v>
      </c>
      <c r="L7" s="4">
        <f t="shared" si="2"/>
        <v>0.89642216666666652</v>
      </c>
      <c r="M7" s="4">
        <f t="shared" si="3"/>
        <v>0.17464759307550351</v>
      </c>
      <c r="N7" s="4">
        <v>1.023611</v>
      </c>
      <c r="O7" s="4">
        <v>0.83855100000000005</v>
      </c>
      <c r="P7" s="4">
        <v>0.967885</v>
      </c>
      <c r="Q7" s="4">
        <v>0.91578899999999996</v>
      </c>
      <c r="R7" s="4">
        <v>0.82850500000000005</v>
      </c>
      <c r="S7" s="4">
        <v>0.80419200000000002</v>
      </c>
      <c r="U7">
        <v>480</v>
      </c>
      <c r="V7" s="4">
        <f t="shared" si="4"/>
        <v>1.071582333333333</v>
      </c>
      <c r="W7" s="4">
        <f t="shared" si="5"/>
        <v>0.16991223440666844</v>
      </c>
      <c r="X7" s="4">
        <v>1.1348929999999999</v>
      </c>
      <c r="Y7" s="4">
        <v>1.142447</v>
      </c>
      <c r="Z7" s="4">
        <v>1.1669419999999999</v>
      </c>
      <c r="AA7" s="4">
        <v>0.97869799999999996</v>
      </c>
      <c r="AB7" s="4">
        <v>1.0032570000000001</v>
      </c>
      <c r="AC7" s="4">
        <v>1.0032570000000001</v>
      </c>
    </row>
    <row r="8" spans="1:29" x14ac:dyDescent="0.3">
      <c r="A8">
        <v>600</v>
      </c>
      <c r="B8" s="4">
        <f t="shared" si="0"/>
        <v>1.0866678333333333</v>
      </c>
      <c r="C8" s="4">
        <f t="shared" si="1"/>
        <v>0.16848303531176853</v>
      </c>
      <c r="D8" s="4">
        <v>1.0066250000000001</v>
      </c>
      <c r="E8" s="4">
        <v>1.1527970000000001</v>
      </c>
      <c r="F8" s="4">
        <v>1.004135</v>
      </c>
      <c r="G8" s="4">
        <v>1.1684669999999999</v>
      </c>
      <c r="H8" s="4">
        <v>1.0195160000000001</v>
      </c>
      <c r="I8" s="4">
        <v>1.1684669999999999</v>
      </c>
      <c r="K8">
        <v>600</v>
      </c>
      <c r="L8" s="4">
        <f t="shared" si="2"/>
        <v>0.82699383333333332</v>
      </c>
      <c r="M8" s="4">
        <f t="shared" si="3"/>
        <v>0.1133323278957362</v>
      </c>
      <c r="N8" s="4">
        <v>0.916597</v>
      </c>
      <c r="O8" s="4">
        <v>0.815272</v>
      </c>
      <c r="P8" s="4">
        <v>0.86074399999999995</v>
      </c>
      <c r="Q8" s="4">
        <v>0.82536100000000001</v>
      </c>
      <c r="R8" s="4">
        <v>0.79066999999999998</v>
      </c>
      <c r="S8" s="4">
        <v>0.75331899999999996</v>
      </c>
      <c r="U8">
        <v>600</v>
      </c>
      <c r="V8" s="4">
        <f t="shared" si="4"/>
        <v>1.0586773333333335</v>
      </c>
      <c r="W8" s="4">
        <f t="shared" si="5"/>
        <v>0.15623990203615293</v>
      </c>
      <c r="X8" s="4">
        <v>1.132763</v>
      </c>
      <c r="Y8" s="4">
        <v>1.120452</v>
      </c>
      <c r="Z8" s="4">
        <v>1.135289</v>
      </c>
      <c r="AA8" s="4">
        <v>0.973916</v>
      </c>
      <c r="AB8" s="4">
        <v>0.99482199999999998</v>
      </c>
      <c r="AC8" s="4">
        <v>0.99482199999999998</v>
      </c>
    </row>
    <row r="9" spans="1:29" x14ac:dyDescent="0.3">
      <c r="A9">
        <v>720</v>
      </c>
      <c r="B9" s="4">
        <f t="shared" si="0"/>
        <v>1.0867048333333333</v>
      </c>
      <c r="C9" s="4">
        <f t="shared" si="1"/>
        <v>0.20320902665941462</v>
      </c>
      <c r="D9" s="4">
        <v>0.99413399999999996</v>
      </c>
      <c r="E9" s="4">
        <v>1.1647190000000001</v>
      </c>
      <c r="F9" s="4">
        <v>0.99743300000000001</v>
      </c>
      <c r="G9" s="4">
        <v>1.186377</v>
      </c>
      <c r="H9" s="4">
        <v>0.99118899999999999</v>
      </c>
      <c r="I9" s="4">
        <v>1.186377</v>
      </c>
      <c r="K9">
        <v>720</v>
      </c>
      <c r="L9" s="4">
        <f t="shared" si="2"/>
        <v>0.80790533333333336</v>
      </c>
      <c r="M9" s="4">
        <f t="shared" si="3"/>
        <v>0.14657653738394377</v>
      </c>
      <c r="N9" s="4">
        <v>0.90815400000000002</v>
      </c>
      <c r="O9" s="4">
        <v>0.76442900000000003</v>
      </c>
      <c r="P9" s="4">
        <v>0.88335399999999997</v>
      </c>
      <c r="Q9" s="4">
        <v>0.81110400000000005</v>
      </c>
      <c r="R9" s="4">
        <v>0.74487999999999999</v>
      </c>
      <c r="S9" s="4">
        <v>0.73551100000000003</v>
      </c>
      <c r="U9">
        <v>720</v>
      </c>
      <c r="V9" s="4">
        <f t="shared" si="4"/>
        <v>1.0663193333333334</v>
      </c>
      <c r="W9" s="4">
        <f t="shared" si="5"/>
        <v>0.1399654677735428</v>
      </c>
      <c r="X9" s="4">
        <v>1.114225</v>
      </c>
      <c r="Y9" s="4">
        <v>1.117354</v>
      </c>
      <c r="Z9" s="4">
        <v>1.1532089999999999</v>
      </c>
      <c r="AA9" s="4">
        <v>0.98562000000000005</v>
      </c>
      <c r="AB9" s="4">
        <v>1.013754</v>
      </c>
      <c r="AC9" s="4">
        <v>1.013754</v>
      </c>
    </row>
    <row r="10" spans="1:29" x14ac:dyDescent="0.3">
      <c r="A10">
        <v>840</v>
      </c>
      <c r="B10" s="4">
        <f t="shared" si="0"/>
        <v>1.1046009999999999</v>
      </c>
      <c r="C10" s="4">
        <f t="shared" si="1"/>
        <v>0.18134108788027048</v>
      </c>
      <c r="D10" s="4">
        <v>1.009657</v>
      </c>
      <c r="E10" s="4">
        <v>1.162768</v>
      </c>
      <c r="F10" s="4">
        <v>1.0262290000000001</v>
      </c>
      <c r="G10" s="4">
        <v>1.197978</v>
      </c>
      <c r="H10" s="4">
        <v>1.032996</v>
      </c>
      <c r="I10" s="4">
        <v>1.197978</v>
      </c>
      <c r="K10">
        <v>840</v>
      </c>
      <c r="L10" s="4">
        <f t="shared" si="2"/>
        <v>0.82139799999999996</v>
      </c>
      <c r="M10" s="4">
        <f t="shared" si="3"/>
        <v>0.14114773820362833</v>
      </c>
      <c r="N10" s="4">
        <v>0.90780400000000006</v>
      </c>
      <c r="O10" s="4">
        <v>0.80618400000000001</v>
      </c>
      <c r="P10" s="4">
        <v>0.89056000000000002</v>
      </c>
      <c r="Q10" s="4">
        <v>0.82634399999999997</v>
      </c>
      <c r="R10" s="4">
        <v>0.77909600000000001</v>
      </c>
      <c r="S10" s="4">
        <v>0.71840000000000004</v>
      </c>
      <c r="U10">
        <v>840</v>
      </c>
      <c r="V10" s="4">
        <f t="shared" si="4"/>
        <v>1.0864510000000001</v>
      </c>
      <c r="W10" s="4">
        <f t="shared" si="5"/>
        <v>0.13260470278236747</v>
      </c>
      <c r="X10" s="4">
        <v>1.140606</v>
      </c>
      <c r="Y10" s="4">
        <v>1.130504</v>
      </c>
      <c r="Z10" s="4">
        <v>1.163349</v>
      </c>
      <c r="AA10" s="4">
        <v>1.0026189999999999</v>
      </c>
      <c r="AB10" s="4">
        <v>1.0408139999999999</v>
      </c>
      <c r="AC10" s="4">
        <v>1.0408139999999999</v>
      </c>
    </row>
    <row r="11" spans="1:29" x14ac:dyDescent="0.3">
      <c r="A11">
        <v>960</v>
      </c>
      <c r="B11" s="4">
        <f t="shared" si="0"/>
        <v>1.17699</v>
      </c>
      <c r="C11" s="4">
        <f t="shared" si="1"/>
        <v>0.31740295220555298</v>
      </c>
      <c r="D11" s="4">
        <v>1.018967</v>
      </c>
      <c r="E11" s="4">
        <v>1.297922</v>
      </c>
      <c r="F11" s="4">
        <v>1.0343899999999999</v>
      </c>
      <c r="G11" s="4">
        <v>1.3328359999999999</v>
      </c>
      <c r="H11" s="4">
        <v>1.0449889999999999</v>
      </c>
      <c r="I11" s="4">
        <v>1.3328359999999999</v>
      </c>
      <c r="K11">
        <v>960</v>
      </c>
      <c r="L11" s="4">
        <f t="shared" si="2"/>
        <v>0.88640866666666662</v>
      </c>
      <c r="M11" s="4">
        <f t="shared" si="3"/>
        <v>0.17347681454611358</v>
      </c>
      <c r="N11" s="4">
        <v>1.0085930000000001</v>
      </c>
      <c r="O11" s="4">
        <v>0.81917200000000001</v>
      </c>
      <c r="P11" s="4">
        <v>0.93716100000000002</v>
      </c>
      <c r="Q11" s="4">
        <v>0.940083</v>
      </c>
      <c r="R11" s="4">
        <v>0.809083</v>
      </c>
      <c r="S11" s="4">
        <v>0.80435999999999996</v>
      </c>
      <c r="U11">
        <v>960</v>
      </c>
      <c r="V11" s="4">
        <f t="shared" si="4"/>
        <v>1.2072494999999999</v>
      </c>
      <c r="W11" s="4">
        <f t="shared" si="5"/>
        <v>0.14907928552418004</v>
      </c>
      <c r="X11" s="4">
        <v>1.271849</v>
      </c>
      <c r="Y11" s="4">
        <v>1.260076</v>
      </c>
      <c r="Z11" s="4">
        <v>1.287822</v>
      </c>
      <c r="AA11" s="4">
        <v>1.112298</v>
      </c>
      <c r="AB11" s="4">
        <v>1.155726</v>
      </c>
      <c r="AC11" s="4">
        <v>1.155726</v>
      </c>
    </row>
    <row r="12" spans="1:29" x14ac:dyDescent="0.3">
      <c r="A12">
        <v>1080</v>
      </c>
      <c r="B12" s="4">
        <f t="shared" si="0"/>
        <v>1.2806306666666665</v>
      </c>
      <c r="C12" s="4">
        <f t="shared" si="1"/>
        <v>0.2251804093598434</v>
      </c>
      <c r="D12" s="4">
        <v>1.1689400000000001</v>
      </c>
      <c r="E12" s="4">
        <v>1.3619540000000001</v>
      </c>
      <c r="F12" s="4">
        <v>1.194412</v>
      </c>
      <c r="G12" s="4">
        <v>1.392898</v>
      </c>
      <c r="H12" s="4">
        <v>1.172682</v>
      </c>
      <c r="I12" s="4">
        <v>1.392898</v>
      </c>
      <c r="K12">
        <v>1080</v>
      </c>
      <c r="L12" s="4">
        <f t="shared" si="2"/>
        <v>0.98787700000000012</v>
      </c>
      <c r="M12" s="4">
        <f t="shared" si="3"/>
        <v>0.15211576792430176</v>
      </c>
      <c r="N12" s="4">
        <v>1.0819160000000001</v>
      </c>
      <c r="O12" s="4">
        <v>0.99474200000000002</v>
      </c>
      <c r="P12" s="4">
        <v>1.0524070000000001</v>
      </c>
      <c r="Q12" s="4">
        <v>0.96886300000000003</v>
      </c>
      <c r="R12" s="4">
        <v>0.96359799999999995</v>
      </c>
      <c r="S12" s="4">
        <v>0.86573599999999995</v>
      </c>
      <c r="U12">
        <v>1080</v>
      </c>
      <c r="V12" s="4">
        <f t="shared" si="4"/>
        <v>1.2561493333333333</v>
      </c>
      <c r="W12" s="4">
        <f t="shared" si="5"/>
        <v>0.16216579854786481</v>
      </c>
      <c r="X12" s="4">
        <v>1.308028</v>
      </c>
      <c r="Y12" s="4">
        <v>1.316845</v>
      </c>
      <c r="Z12" s="4">
        <v>1.356527</v>
      </c>
      <c r="AA12" s="4">
        <v>1.15567</v>
      </c>
      <c r="AB12" s="4">
        <v>1.199913</v>
      </c>
      <c r="AC12" s="4">
        <v>1.199913</v>
      </c>
    </row>
    <row r="13" spans="1:29" x14ac:dyDescent="0.3">
      <c r="A13">
        <v>1200</v>
      </c>
      <c r="B13" s="4">
        <f t="shared" si="0"/>
        <v>1.3185761666666664</v>
      </c>
      <c r="C13" s="4">
        <f t="shared" si="1"/>
        <v>0.22820418385793595</v>
      </c>
      <c r="D13" s="4">
        <v>1.2007479999999999</v>
      </c>
      <c r="E13" s="4">
        <v>1.4011439999999999</v>
      </c>
      <c r="F13" s="4">
        <v>1.2251000000000001</v>
      </c>
      <c r="G13" s="4">
        <v>1.432356</v>
      </c>
      <c r="H13" s="4">
        <v>1.2197530000000001</v>
      </c>
      <c r="I13" s="4">
        <v>1.432356</v>
      </c>
      <c r="K13">
        <v>1200</v>
      </c>
      <c r="L13" s="4">
        <f t="shared" si="2"/>
        <v>1.0883965</v>
      </c>
      <c r="M13" s="4">
        <f t="shared" si="3"/>
        <v>0.15217809294507537</v>
      </c>
      <c r="N13" s="4">
        <v>1.17767</v>
      </c>
      <c r="O13" s="4">
        <v>1.1340650000000001</v>
      </c>
      <c r="P13" s="4">
        <v>1.1033500000000001</v>
      </c>
      <c r="Q13" s="4">
        <v>1.0741019999999999</v>
      </c>
      <c r="R13" s="4">
        <v>1.088679</v>
      </c>
      <c r="S13" s="4">
        <v>0.95251300000000005</v>
      </c>
      <c r="U13">
        <v>1200</v>
      </c>
      <c r="V13" s="4">
        <f t="shared" si="4"/>
        <v>1.3123836666666666</v>
      </c>
      <c r="W13" s="4">
        <f t="shared" si="5"/>
        <v>0.16945888186892613</v>
      </c>
      <c r="X13" s="4">
        <v>1.371929</v>
      </c>
      <c r="Y13" s="4">
        <v>1.378663</v>
      </c>
      <c r="Z13" s="4">
        <v>1.4102030000000001</v>
      </c>
      <c r="AA13" s="4">
        <v>1.204013</v>
      </c>
      <c r="AB13" s="4">
        <v>1.2547470000000001</v>
      </c>
      <c r="AC13" s="4">
        <v>1.2547470000000001</v>
      </c>
    </row>
    <row r="14" spans="1:29" x14ac:dyDescent="0.3">
      <c r="A14">
        <v>1320</v>
      </c>
      <c r="B14" s="4">
        <f t="shared" si="0"/>
        <v>1.3577511666666666</v>
      </c>
      <c r="C14" s="4">
        <f t="shared" si="1"/>
        <v>0.24021112483951834</v>
      </c>
      <c r="D14" s="4">
        <v>1.2365900000000001</v>
      </c>
      <c r="E14" s="4">
        <v>1.4366460000000001</v>
      </c>
      <c r="F14" s="4">
        <v>1.263404</v>
      </c>
      <c r="G14" s="4">
        <v>1.480856</v>
      </c>
      <c r="H14" s="4">
        <v>1.2481549999999999</v>
      </c>
      <c r="I14" s="4">
        <v>1.480856</v>
      </c>
      <c r="K14">
        <v>1320</v>
      </c>
      <c r="L14" s="4">
        <f t="shared" si="2"/>
        <v>1.1621053333333333</v>
      </c>
      <c r="M14" s="4">
        <f t="shared" si="3"/>
        <v>0.16909902107187566</v>
      </c>
      <c r="N14" s="4">
        <v>1.1692210000000001</v>
      </c>
      <c r="O14" s="4">
        <v>1.2764279999999999</v>
      </c>
      <c r="P14" s="4">
        <v>1.1740569999999999</v>
      </c>
      <c r="Q14" s="4">
        <v>1.133168</v>
      </c>
      <c r="R14" s="4">
        <v>1.1998439999999999</v>
      </c>
      <c r="S14" s="4">
        <v>1.019914</v>
      </c>
      <c r="U14">
        <v>1320</v>
      </c>
      <c r="V14" s="4">
        <f t="shared" si="4"/>
        <v>1.333801</v>
      </c>
      <c r="W14" s="4">
        <f t="shared" si="5"/>
        <v>0.16755703834575258</v>
      </c>
      <c r="X14" s="4">
        <v>1.3890830000000001</v>
      </c>
      <c r="Y14" s="4">
        <v>1.3982920000000001</v>
      </c>
      <c r="Z14" s="4">
        <v>1.4335359999999999</v>
      </c>
      <c r="AA14" s="4">
        <v>1.225317</v>
      </c>
      <c r="AB14" s="4">
        <v>1.278289</v>
      </c>
      <c r="AC14" s="4">
        <v>1.278289</v>
      </c>
    </row>
    <row r="15" spans="1:29" x14ac:dyDescent="0.3">
      <c r="A15">
        <v>1440</v>
      </c>
      <c r="B15" s="4">
        <f t="shared" si="0"/>
        <v>1.3693303333333333</v>
      </c>
      <c r="C15" s="4">
        <f t="shared" si="1"/>
        <v>0.20847413505820495</v>
      </c>
      <c r="D15" s="4">
        <v>1.2679229999999999</v>
      </c>
      <c r="E15" s="4">
        <v>1.4437180000000001</v>
      </c>
      <c r="F15" s="4">
        <v>1.28315</v>
      </c>
      <c r="G15" s="4">
        <v>1.473911</v>
      </c>
      <c r="H15" s="4">
        <v>1.273369</v>
      </c>
      <c r="I15" s="4">
        <v>1.473911</v>
      </c>
      <c r="K15">
        <v>1440</v>
      </c>
      <c r="L15" s="4">
        <f t="shared" si="2"/>
        <v>1.2760128333333334</v>
      </c>
      <c r="M15" s="4">
        <f t="shared" si="3"/>
        <v>0.20782258446440968</v>
      </c>
      <c r="N15" s="4">
        <v>1.3220860000000001</v>
      </c>
      <c r="O15" s="4">
        <v>1.4054610000000001</v>
      </c>
      <c r="P15" s="4">
        <v>1.2599800000000001</v>
      </c>
      <c r="Q15" s="4">
        <v>1.194347</v>
      </c>
      <c r="R15" s="4">
        <v>1.349248</v>
      </c>
      <c r="S15" s="4">
        <v>1.1249549999999999</v>
      </c>
      <c r="U15">
        <v>1440</v>
      </c>
      <c r="V15" s="4">
        <f t="shared" si="4"/>
        <v>1.3651735</v>
      </c>
      <c r="W15" s="4">
        <f t="shared" si="5"/>
        <v>0.16861792290856867</v>
      </c>
      <c r="X15" s="4">
        <v>1.4297930000000001</v>
      </c>
      <c r="Y15" s="4">
        <v>1.4203680000000001</v>
      </c>
      <c r="Z15" s="4">
        <v>1.4665280000000001</v>
      </c>
      <c r="AA15" s="4">
        <v>1.2573920000000001</v>
      </c>
      <c r="AB15" s="4">
        <v>1.3084800000000001</v>
      </c>
      <c r="AC15" s="4">
        <v>1.3084800000000001</v>
      </c>
    </row>
    <row r="16" spans="1:29" x14ac:dyDescent="0.3">
      <c r="A16">
        <v>1560</v>
      </c>
      <c r="B16" s="4">
        <f t="shared" si="0"/>
        <v>1.4040958333333331</v>
      </c>
      <c r="C16" s="4">
        <f t="shared" si="1"/>
        <v>0.23636377737180167</v>
      </c>
      <c r="D16" s="4">
        <v>1.2892920000000001</v>
      </c>
      <c r="E16" s="4">
        <v>1.489849</v>
      </c>
      <c r="F16" s="4">
        <v>1.3047800000000001</v>
      </c>
      <c r="G16" s="4">
        <v>1.5221009999999999</v>
      </c>
      <c r="H16" s="4">
        <v>1.2964519999999999</v>
      </c>
      <c r="I16" s="4">
        <v>1.5221009999999999</v>
      </c>
      <c r="K16">
        <v>1560</v>
      </c>
      <c r="L16" s="4">
        <f t="shared" si="2"/>
        <v>1.3937741666666668</v>
      </c>
      <c r="M16" s="4">
        <f t="shared" si="3"/>
        <v>0.33823176980860781</v>
      </c>
      <c r="N16" s="4">
        <v>1.4019809999999999</v>
      </c>
      <c r="O16" s="4">
        <v>1.6722939999999999</v>
      </c>
      <c r="P16" s="4">
        <v>1.380576</v>
      </c>
      <c r="Q16" s="4">
        <v>1.263801</v>
      </c>
      <c r="R16" s="4">
        <v>1.4598169999999999</v>
      </c>
      <c r="S16" s="4">
        <v>1.1841759999999999</v>
      </c>
      <c r="U16">
        <v>1560</v>
      </c>
      <c r="V16" s="4">
        <f t="shared" si="4"/>
        <v>1.3865924999999999</v>
      </c>
      <c r="W16" s="4">
        <f t="shared" si="5"/>
        <v>0.16640639818829076</v>
      </c>
      <c r="X16" s="4">
        <v>1.436885</v>
      </c>
      <c r="Y16" s="4">
        <v>1.4409609999999999</v>
      </c>
      <c r="Z16" s="4">
        <v>1.493136</v>
      </c>
      <c r="AA16" s="4">
        <v>1.2721610000000001</v>
      </c>
      <c r="AB16" s="4">
        <v>1.338206</v>
      </c>
      <c r="AC16" s="4">
        <v>1.338206</v>
      </c>
    </row>
    <row r="17" spans="1:29" x14ac:dyDescent="0.3">
      <c r="A17">
        <v>1680</v>
      </c>
      <c r="B17" s="4">
        <f t="shared" si="0"/>
        <v>1.4445559999999997</v>
      </c>
      <c r="C17" s="4">
        <f t="shared" si="1"/>
        <v>0.25056440733033097</v>
      </c>
      <c r="D17" s="4">
        <v>1.3345089999999999</v>
      </c>
      <c r="E17" s="4">
        <v>1.5240830000000001</v>
      </c>
      <c r="F17" s="4">
        <v>1.3461240000000001</v>
      </c>
      <c r="G17" s="4">
        <v>1.5739609999999999</v>
      </c>
      <c r="H17" s="4">
        <v>1.3146979999999999</v>
      </c>
      <c r="I17" s="4">
        <v>1.5739609999999999</v>
      </c>
      <c r="K17">
        <v>1680</v>
      </c>
      <c r="L17" s="4">
        <f t="shared" si="2"/>
        <v>1.4961566666666668</v>
      </c>
      <c r="M17" s="4">
        <f t="shared" si="3"/>
        <v>0.27332992219269864</v>
      </c>
      <c r="N17" s="4">
        <v>1.5717190000000001</v>
      </c>
      <c r="O17" s="4">
        <v>1.67248</v>
      </c>
      <c r="P17" s="4">
        <v>1.517649</v>
      </c>
      <c r="Q17" s="4">
        <v>1.3884110000000001</v>
      </c>
      <c r="R17" s="4">
        <v>1.5374350000000001</v>
      </c>
      <c r="S17" s="4">
        <v>1.2892459999999999</v>
      </c>
      <c r="U17">
        <v>1680</v>
      </c>
      <c r="V17" s="4">
        <f t="shared" si="4"/>
        <v>1.4353125</v>
      </c>
      <c r="W17" s="4">
        <f t="shared" si="5"/>
        <v>0.17499788220775708</v>
      </c>
      <c r="X17" s="4">
        <v>1.506402</v>
      </c>
      <c r="Y17" s="4">
        <v>1.500311</v>
      </c>
      <c r="Z17" s="4">
        <v>1.529609</v>
      </c>
      <c r="AA17" s="4">
        <v>1.318371</v>
      </c>
      <c r="AB17" s="4">
        <v>1.3785909999999999</v>
      </c>
      <c r="AC17" s="4">
        <v>1.3785909999999999</v>
      </c>
    </row>
    <row r="18" spans="1:29" x14ac:dyDescent="0.3">
      <c r="A18">
        <v>1800</v>
      </c>
      <c r="B18" s="4">
        <f t="shared" si="0"/>
        <v>1.4719483333333334</v>
      </c>
      <c r="C18" s="4">
        <f t="shared" si="1"/>
        <v>0.2460995957986658</v>
      </c>
      <c r="D18" s="4">
        <v>1.351653</v>
      </c>
      <c r="E18" s="4">
        <v>1.5458639999999999</v>
      </c>
      <c r="F18" s="4">
        <v>1.3726940000000001</v>
      </c>
      <c r="G18" s="4">
        <v>1.6009610000000001</v>
      </c>
      <c r="H18" s="4">
        <v>1.3595569999999999</v>
      </c>
      <c r="I18" s="4">
        <v>1.6009610000000001</v>
      </c>
      <c r="K18">
        <v>1800</v>
      </c>
      <c r="L18" s="4">
        <f t="shared" si="2"/>
        <v>1.6697465000000002</v>
      </c>
      <c r="M18" s="4">
        <f t="shared" si="3"/>
        <v>0.35887786824099366</v>
      </c>
      <c r="N18" s="4">
        <v>1.7864150000000001</v>
      </c>
      <c r="O18" s="4">
        <v>1.8726</v>
      </c>
      <c r="P18" s="4">
        <v>1.6967209999999999</v>
      </c>
      <c r="Q18" s="4">
        <v>1.5095069999999999</v>
      </c>
      <c r="R18" s="4">
        <v>1.7533669999999999</v>
      </c>
      <c r="S18" s="4">
        <v>1.399869</v>
      </c>
      <c r="U18">
        <v>1800</v>
      </c>
      <c r="V18" s="4">
        <f t="shared" si="4"/>
        <v>1.4630378333333331</v>
      </c>
      <c r="W18" s="4">
        <f t="shared" si="5"/>
        <v>0.19358424532762647</v>
      </c>
      <c r="X18" s="4">
        <v>1.53904</v>
      </c>
      <c r="Y18" s="4">
        <v>1.5342199999999999</v>
      </c>
      <c r="Z18" s="4">
        <v>1.572198</v>
      </c>
      <c r="AA18" s="4">
        <v>1.3394649999999999</v>
      </c>
      <c r="AB18" s="4">
        <v>1.396652</v>
      </c>
      <c r="AC18" s="4">
        <v>1.396652</v>
      </c>
    </row>
    <row r="19" spans="1:29" x14ac:dyDescent="0.3">
      <c r="A19">
        <v>1920</v>
      </c>
      <c r="B19" s="4">
        <f t="shared" si="0"/>
        <v>1.5169313333333332</v>
      </c>
      <c r="C19" s="4">
        <f t="shared" si="1"/>
        <v>0.25971897673190292</v>
      </c>
      <c r="D19" s="4">
        <v>1.3949290000000001</v>
      </c>
      <c r="E19" s="4">
        <v>1.5958840000000001</v>
      </c>
      <c r="F19" s="4">
        <v>1.404536</v>
      </c>
      <c r="G19" s="4">
        <v>1.6529210000000001</v>
      </c>
      <c r="H19" s="4">
        <v>1.4003969999999999</v>
      </c>
      <c r="I19" s="4">
        <v>1.6529210000000001</v>
      </c>
      <c r="K19">
        <v>1920</v>
      </c>
      <c r="L19" s="4">
        <f t="shared" si="2"/>
        <v>1.8242621666666665</v>
      </c>
      <c r="M19" s="4">
        <f t="shared" si="3"/>
        <v>0.38988910438824348</v>
      </c>
      <c r="N19" s="4">
        <v>1.9146099999999999</v>
      </c>
      <c r="O19" s="4">
        <v>2.0216460000000001</v>
      </c>
      <c r="P19" s="4">
        <v>1.9641690000000001</v>
      </c>
      <c r="Q19" s="4">
        <v>1.6533230000000001</v>
      </c>
      <c r="R19" s="4">
        <v>1.870773</v>
      </c>
      <c r="S19" s="4">
        <v>1.5210520000000001</v>
      </c>
      <c r="U19">
        <v>1920</v>
      </c>
      <c r="V19" s="4">
        <f t="shared" si="4"/>
        <v>1.5089218333333336</v>
      </c>
      <c r="W19" s="4">
        <f t="shared" si="5"/>
        <v>0.19178716602908202</v>
      </c>
      <c r="X19" s="4">
        <v>1.5953090000000001</v>
      </c>
      <c r="Y19" s="4">
        <v>1.5689379999999999</v>
      </c>
      <c r="Z19" s="4">
        <v>1.6083229999999999</v>
      </c>
      <c r="AA19" s="4">
        <v>1.369875</v>
      </c>
      <c r="AB19" s="4">
        <v>1.455543</v>
      </c>
      <c r="AC19" s="4">
        <v>1.455543</v>
      </c>
    </row>
    <row r="20" spans="1:29" x14ac:dyDescent="0.3">
      <c r="A20">
        <v>2040</v>
      </c>
      <c r="B20" s="4">
        <f t="shared" si="0"/>
        <v>1.4525316666666666</v>
      </c>
      <c r="C20" s="4">
        <f t="shared" si="1"/>
        <v>0.2181212324691631</v>
      </c>
      <c r="D20" s="4">
        <v>1.361475</v>
      </c>
      <c r="E20" s="4">
        <v>1.5224420000000001</v>
      </c>
      <c r="F20" s="4">
        <v>1.368193</v>
      </c>
      <c r="G20" s="4">
        <v>1.564581</v>
      </c>
      <c r="H20" s="4">
        <v>1.3339179999999999</v>
      </c>
      <c r="I20" s="4">
        <v>1.564581</v>
      </c>
      <c r="K20">
        <v>2040</v>
      </c>
      <c r="L20" s="4">
        <f t="shared" si="2"/>
        <v>1.8212059999999999</v>
      </c>
      <c r="M20" s="4">
        <f t="shared" si="3"/>
        <v>0.39492456590695896</v>
      </c>
      <c r="N20" s="4">
        <v>1.9412020000000001</v>
      </c>
      <c r="O20" s="4">
        <v>2.0063689999999998</v>
      </c>
      <c r="P20" s="4">
        <v>1.948639</v>
      </c>
      <c r="Q20" s="4">
        <v>1.6125940000000001</v>
      </c>
      <c r="R20" s="4">
        <v>1.884474</v>
      </c>
      <c r="S20" s="4">
        <v>1.5339579999999999</v>
      </c>
      <c r="U20">
        <v>2040</v>
      </c>
      <c r="V20" s="4">
        <f t="shared" si="4"/>
        <v>1.4756665</v>
      </c>
      <c r="W20" s="4">
        <f t="shared" si="5"/>
        <v>0.18080863963760127</v>
      </c>
      <c r="X20" s="4">
        <v>1.5688519999999999</v>
      </c>
      <c r="Y20" s="4">
        <v>1.5233479999999999</v>
      </c>
      <c r="Z20" s="4">
        <v>1.568314</v>
      </c>
      <c r="AA20" s="4">
        <v>1.3520190000000001</v>
      </c>
      <c r="AB20" s="4">
        <v>1.420733</v>
      </c>
      <c r="AC20" s="4">
        <v>1.420733</v>
      </c>
    </row>
    <row r="21" spans="1:29" x14ac:dyDescent="0.3">
      <c r="A21">
        <v>2160</v>
      </c>
      <c r="B21" s="4">
        <f t="shared" si="0"/>
        <v>1.4672891666666665</v>
      </c>
      <c r="C21" s="4">
        <f t="shared" si="1"/>
        <v>0.20440542874362871</v>
      </c>
      <c r="D21" s="4">
        <v>1.388469</v>
      </c>
      <c r="E21" s="4">
        <v>1.531558</v>
      </c>
      <c r="F21" s="4">
        <v>1.386898</v>
      </c>
      <c r="G21" s="4">
        <v>1.5724400000000001</v>
      </c>
      <c r="H21" s="4">
        <v>1.3519300000000001</v>
      </c>
      <c r="I21" s="4">
        <v>1.5724400000000001</v>
      </c>
      <c r="K21">
        <v>2160</v>
      </c>
      <c r="L21" s="4">
        <f t="shared" si="2"/>
        <v>1.8826008333333331</v>
      </c>
      <c r="M21" s="4">
        <f t="shared" si="3"/>
        <v>0.42657653452466521</v>
      </c>
      <c r="N21" s="4">
        <v>2.0058240000000001</v>
      </c>
      <c r="O21" s="4">
        <v>2.089175</v>
      </c>
      <c r="P21" s="4">
        <v>2.0197159999999998</v>
      </c>
      <c r="Q21" s="4">
        <v>1.6431070000000001</v>
      </c>
      <c r="R21" s="4">
        <v>1.9527190000000001</v>
      </c>
      <c r="S21" s="4">
        <v>1.585064</v>
      </c>
      <c r="U21">
        <v>2160</v>
      </c>
      <c r="V21" s="4">
        <f t="shared" si="4"/>
        <v>1.4744095000000002</v>
      </c>
      <c r="W21" s="4">
        <f t="shared" si="5"/>
        <v>0.19584337995755688</v>
      </c>
      <c r="X21" s="4">
        <v>1.552664</v>
      </c>
      <c r="Y21" s="4">
        <v>1.529674</v>
      </c>
      <c r="Z21" s="4">
        <v>1.591969</v>
      </c>
      <c r="AA21" s="4">
        <v>1.33952</v>
      </c>
      <c r="AB21" s="4">
        <v>1.416315</v>
      </c>
      <c r="AC21" s="4">
        <v>1.416315</v>
      </c>
    </row>
    <row r="22" spans="1:29" x14ac:dyDescent="0.3">
      <c r="A22">
        <v>2280</v>
      </c>
      <c r="B22" s="4">
        <f t="shared" si="0"/>
        <v>1.4610411666666663</v>
      </c>
      <c r="C22" s="4">
        <f t="shared" si="1"/>
        <v>0.19798975501744195</v>
      </c>
      <c r="D22" s="4">
        <v>1.3718779999999999</v>
      </c>
      <c r="E22" s="4">
        <v>1.519042</v>
      </c>
      <c r="F22" s="4">
        <v>1.3861840000000001</v>
      </c>
      <c r="G22" s="4">
        <v>1.565102</v>
      </c>
      <c r="H22" s="4">
        <v>1.3589389999999999</v>
      </c>
      <c r="I22" s="4">
        <v>1.565102</v>
      </c>
      <c r="K22">
        <v>2280</v>
      </c>
      <c r="L22" s="4">
        <f t="shared" si="2"/>
        <v>1.9632050000000001</v>
      </c>
      <c r="M22" s="4">
        <f t="shared" si="3"/>
        <v>0.45040429435963253</v>
      </c>
      <c r="N22" s="4">
        <v>2.0802139999999998</v>
      </c>
      <c r="O22" s="4">
        <v>2.1435599999999999</v>
      </c>
      <c r="P22" s="4">
        <v>2.1916440000000001</v>
      </c>
      <c r="Q22" s="4">
        <v>1.708575</v>
      </c>
      <c r="R22" s="4">
        <v>1.9912840000000001</v>
      </c>
      <c r="S22" s="4">
        <v>1.663953</v>
      </c>
      <c r="U22">
        <v>2280</v>
      </c>
      <c r="V22" s="4">
        <f t="shared" si="4"/>
        <v>1.4855416666666665</v>
      </c>
      <c r="W22" s="4">
        <f t="shared" si="5"/>
        <v>0.15348277079941802</v>
      </c>
      <c r="X22" s="4">
        <v>1.5342769999999999</v>
      </c>
      <c r="Y22" s="4">
        <v>1.508551</v>
      </c>
      <c r="Z22" s="4">
        <v>1.586581</v>
      </c>
      <c r="AA22" s="4">
        <v>1.3627229999999999</v>
      </c>
      <c r="AB22" s="4">
        <v>1.4605589999999999</v>
      </c>
      <c r="AC22" s="4">
        <v>1.4605589999999999</v>
      </c>
    </row>
    <row r="23" spans="1:29" x14ac:dyDescent="0.3">
      <c r="A23">
        <v>2400</v>
      </c>
      <c r="B23" s="4">
        <f t="shared" si="0"/>
        <v>1.5193459999999999</v>
      </c>
      <c r="C23" s="4">
        <f t="shared" si="1"/>
        <v>0.25272719199009824</v>
      </c>
      <c r="D23" s="4">
        <v>1.409473</v>
      </c>
      <c r="E23" s="4">
        <v>1.6067769999999999</v>
      </c>
      <c r="F23" s="4">
        <v>1.4216279999999999</v>
      </c>
      <c r="G23" s="4">
        <v>1.6467309999999999</v>
      </c>
      <c r="H23" s="4">
        <v>1.384736</v>
      </c>
      <c r="I23" s="4">
        <v>1.6467309999999999</v>
      </c>
      <c r="K23">
        <v>2400</v>
      </c>
      <c r="L23" s="4">
        <f t="shared" si="2"/>
        <v>2.0750064999999998</v>
      </c>
      <c r="M23" s="4">
        <f t="shared" si="3"/>
        <v>0.4845683079901163</v>
      </c>
      <c r="N23" s="4">
        <v>2.2767200000000001</v>
      </c>
      <c r="O23" s="4">
        <v>2.280459</v>
      </c>
      <c r="P23" s="4">
        <v>2.23082</v>
      </c>
      <c r="Q23" s="4">
        <v>1.7959849999999999</v>
      </c>
      <c r="R23" s="4">
        <v>2.1176379999999999</v>
      </c>
      <c r="S23" s="4">
        <v>1.7484170000000001</v>
      </c>
      <c r="U23">
        <v>2400</v>
      </c>
      <c r="V23" s="4">
        <f t="shared" si="4"/>
        <v>1.5424576666666667</v>
      </c>
      <c r="W23" s="4">
        <f t="shared" si="5"/>
        <v>0.19463433739673663</v>
      </c>
      <c r="X23" s="4">
        <v>1.6116740000000001</v>
      </c>
      <c r="Y23" s="4">
        <v>1.5857460000000001</v>
      </c>
      <c r="Z23" s="4">
        <v>1.670404</v>
      </c>
      <c r="AA23" s="4">
        <v>1.4043079999999999</v>
      </c>
      <c r="AB23" s="4">
        <v>1.4913069999999999</v>
      </c>
      <c r="AC23" s="4">
        <v>1.4913069999999999</v>
      </c>
    </row>
    <row r="24" spans="1:29" x14ac:dyDescent="0.3">
      <c r="A24">
        <v>2520</v>
      </c>
      <c r="B24" s="4">
        <f t="shared" si="0"/>
        <v>1.4781855000000002</v>
      </c>
      <c r="C24" s="4">
        <f t="shared" si="1"/>
        <v>0.16096277647580501</v>
      </c>
      <c r="D24" s="4">
        <v>1.413959</v>
      </c>
      <c r="E24" s="4">
        <v>1.510392</v>
      </c>
      <c r="F24" s="4">
        <v>1.419297</v>
      </c>
      <c r="G24" s="4">
        <v>1.5676509999999999</v>
      </c>
      <c r="H24" s="4">
        <v>1.390163</v>
      </c>
      <c r="I24" s="4">
        <v>1.5676509999999999</v>
      </c>
      <c r="K24">
        <v>2520</v>
      </c>
      <c r="L24" s="4">
        <f t="shared" si="2"/>
        <v>2.0705943333333336</v>
      </c>
      <c r="M24" s="4">
        <f t="shared" si="3"/>
        <v>0.52634228588881238</v>
      </c>
      <c r="N24" s="4">
        <v>2.2099549999999999</v>
      </c>
      <c r="O24" s="4">
        <v>2.3593630000000001</v>
      </c>
      <c r="P24" s="4">
        <v>2.2100119999999999</v>
      </c>
      <c r="Q24" s="4">
        <v>1.781938</v>
      </c>
      <c r="R24" s="4">
        <v>2.1568000000000001</v>
      </c>
      <c r="S24" s="4">
        <v>1.705498</v>
      </c>
      <c r="U24">
        <v>2520</v>
      </c>
      <c r="V24" s="4">
        <f t="shared" si="4"/>
        <v>1.5029623333333333</v>
      </c>
      <c r="W24" s="4">
        <f t="shared" si="5"/>
        <v>0.20400128927305014</v>
      </c>
      <c r="X24" s="4">
        <v>1.615003</v>
      </c>
      <c r="Y24" s="4">
        <v>1.5590820000000001</v>
      </c>
      <c r="Z24" s="4">
        <v>1.5961939999999999</v>
      </c>
      <c r="AA24" s="4">
        <v>1.358965</v>
      </c>
      <c r="AB24" s="4">
        <v>1.4442649999999999</v>
      </c>
      <c r="AC24" s="4">
        <v>1.4442649999999999</v>
      </c>
    </row>
    <row r="25" spans="1:29" x14ac:dyDescent="0.3">
      <c r="A25">
        <v>2640</v>
      </c>
      <c r="B25" s="4">
        <f t="shared" si="0"/>
        <v>1.4377345000000001</v>
      </c>
      <c r="C25" s="4">
        <f t="shared" si="1"/>
        <v>0.24175186566974002</v>
      </c>
      <c r="D25" s="4">
        <v>1.3237129999999999</v>
      </c>
      <c r="E25" s="4">
        <v>1.5149030000000001</v>
      </c>
      <c r="F25" s="4">
        <v>1.33378</v>
      </c>
      <c r="G25" s="4">
        <v>1.562862</v>
      </c>
      <c r="H25" s="4">
        <v>1.328287</v>
      </c>
      <c r="I25" s="4">
        <v>1.562862</v>
      </c>
      <c r="K25">
        <v>2640</v>
      </c>
      <c r="L25" s="4">
        <f t="shared" si="2"/>
        <v>2.0975559999999995</v>
      </c>
      <c r="M25" s="4">
        <f t="shared" si="3"/>
        <v>0.50116310197300351</v>
      </c>
      <c r="N25" s="4">
        <v>2.3092079999999999</v>
      </c>
      <c r="O25" s="4">
        <v>2.2750469999999998</v>
      </c>
      <c r="P25" s="4">
        <v>2.3018540000000001</v>
      </c>
      <c r="Q25" s="4">
        <v>1.808036</v>
      </c>
      <c r="R25" s="4">
        <v>2.1271339999999999</v>
      </c>
      <c r="S25" s="4">
        <v>1.764057</v>
      </c>
      <c r="U25">
        <v>2640</v>
      </c>
      <c r="V25" s="4">
        <f t="shared" si="4"/>
        <v>1.5013846666666666</v>
      </c>
      <c r="W25" s="4">
        <f t="shared" si="5"/>
        <v>0.15455148697397475</v>
      </c>
      <c r="X25" s="4">
        <v>1.547285</v>
      </c>
      <c r="Y25" s="4">
        <v>1.524713</v>
      </c>
      <c r="Z25" s="4">
        <v>1.611029</v>
      </c>
      <c r="AA25" s="4">
        <v>1.3868689999999999</v>
      </c>
      <c r="AB25" s="4">
        <v>1.469206</v>
      </c>
      <c r="AC25" s="4">
        <v>1.469206</v>
      </c>
    </row>
    <row r="26" spans="1:29" x14ac:dyDescent="0.3">
      <c r="A26">
        <v>2760</v>
      </c>
      <c r="B26" s="4">
        <f t="shared" si="0"/>
        <v>1.4585966666666668</v>
      </c>
      <c r="C26" s="4">
        <f t="shared" si="1"/>
        <v>0.25298426968226034</v>
      </c>
      <c r="D26" s="4">
        <v>1.349639</v>
      </c>
      <c r="E26" s="4">
        <v>1.542163</v>
      </c>
      <c r="F26" s="4">
        <v>1.3432280000000001</v>
      </c>
      <c r="G26" s="4">
        <v>1.588414</v>
      </c>
      <c r="H26" s="4">
        <v>1.3397220000000001</v>
      </c>
      <c r="I26" s="4">
        <v>1.588414</v>
      </c>
      <c r="K26">
        <v>2760</v>
      </c>
      <c r="L26" s="4">
        <f t="shared" si="2"/>
        <v>2.173934333333333</v>
      </c>
      <c r="M26" s="4">
        <f t="shared" si="3"/>
        <v>0.53332462770011657</v>
      </c>
      <c r="N26" s="4">
        <v>2.3834599999999999</v>
      </c>
      <c r="O26" s="4">
        <v>2.3440059999999998</v>
      </c>
      <c r="P26" s="4">
        <v>2.4164379999999999</v>
      </c>
      <c r="Q26" s="4">
        <v>1.8818600000000001</v>
      </c>
      <c r="R26" s="4">
        <v>2.2140360000000001</v>
      </c>
      <c r="S26" s="4">
        <v>1.803806</v>
      </c>
      <c r="U26">
        <v>2760</v>
      </c>
      <c r="V26" s="4">
        <f t="shared" si="4"/>
        <v>1.5112615</v>
      </c>
      <c r="W26" s="4">
        <f t="shared" si="5"/>
        <v>0.18553222496051727</v>
      </c>
      <c r="X26" s="4">
        <v>1.5734969999999999</v>
      </c>
      <c r="Y26" s="4">
        <v>1.5537620000000001</v>
      </c>
      <c r="Z26" s="4">
        <v>1.643335</v>
      </c>
      <c r="AA26" s="4">
        <v>1.4039010000000001</v>
      </c>
      <c r="AB26" s="4">
        <v>1.446537</v>
      </c>
      <c r="AC26" s="4">
        <v>1.446537</v>
      </c>
    </row>
    <row r="27" spans="1:29" x14ac:dyDescent="0.3">
      <c r="A27">
        <v>2880</v>
      </c>
      <c r="B27" s="4">
        <f t="shared" si="0"/>
        <v>1.4493755000000001</v>
      </c>
      <c r="C27" s="4">
        <f t="shared" si="1"/>
        <v>0.19973595758701024</v>
      </c>
      <c r="D27" s="4">
        <v>1.3558570000000001</v>
      </c>
      <c r="E27" s="4">
        <v>1.528511</v>
      </c>
      <c r="F27" s="4">
        <v>1.367159</v>
      </c>
      <c r="G27" s="4">
        <v>1.5461119999999999</v>
      </c>
      <c r="H27" s="4">
        <v>1.3525020000000001</v>
      </c>
      <c r="I27" s="4">
        <v>1.5461119999999999</v>
      </c>
      <c r="K27">
        <v>2880</v>
      </c>
      <c r="L27" s="4">
        <f t="shared" si="2"/>
        <v>2.218791833333333</v>
      </c>
      <c r="M27" s="4">
        <f t="shared" si="3"/>
        <v>0.55772737885589674</v>
      </c>
      <c r="N27" s="4">
        <v>2.4446789999999998</v>
      </c>
      <c r="O27" s="4">
        <v>2.3909790000000002</v>
      </c>
      <c r="P27" s="4">
        <v>2.486675</v>
      </c>
      <c r="Q27" s="4">
        <v>1.9023319999999999</v>
      </c>
      <c r="R27" s="4">
        <v>2.2379099999999998</v>
      </c>
      <c r="S27" s="4">
        <v>1.850176</v>
      </c>
      <c r="U27">
        <v>2880</v>
      </c>
      <c r="V27" s="4">
        <f t="shared" si="4"/>
        <v>1.5146363333333335</v>
      </c>
      <c r="W27" s="4">
        <f t="shared" si="5"/>
        <v>0.18222061437572482</v>
      </c>
      <c r="X27" s="4">
        <v>1.571366</v>
      </c>
      <c r="Y27" s="4">
        <v>1.5694859999999999</v>
      </c>
      <c r="Z27" s="4">
        <v>1.6366989999999999</v>
      </c>
      <c r="AA27" s="4">
        <v>1.3986050000000001</v>
      </c>
      <c r="AB27" s="4">
        <v>1.4558310000000001</v>
      </c>
      <c r="AC27" s="4">
        <v>1.4558310000000001</v>
      </c>
    </row>
    <row r="28" spans="1:29" x14ac:dyDescent="0.3">
      <c r="A28">
        <v>3000</v>
      </c>
      <c r="B28" s="4">
        <f t="shared" si="0"/>
        <v>1.4490844999999999</v>
      </c>
      <c r="C28" s="4">
        <f t="shared" si="1"/>
        <v>0.21399294578186445</v>
      </c>
      <c r="D28" s="4">
        <v>1.354935</v>
      </c>
      <c r="E28" s="4">
        <v>1.5213970000000001</v>
      </c>
      <c r="F28" s="4">
        <v>1.3584620000000001</v>
      </c>
      <c r="G28" s="4">
        <v>1.558125</v>
      </c>
      <c r="H28" s="4">
        <v>1.3434630000000001</v>
      </c>
      <c r="I28" s="4">
        <v>1.558125</v>
      </c>
      <c r="K28">
        <v>3000</v>
      </c>
      <c r="L28" s="4">
        <f t="shared" si="2"/>
        <v>2.2344278333333332</v>
      </c>
      <c r="M28" s="4">
        <f t="shared" si="3"/>
        <v>0.5254678326465545</v>
      </c>
      <c r="N28" s="4">
        <v>2.4191310000000001</v>
      </c>
      <c r="O28" s="4">
        <v>2.442936</v>
      </c>
      <c r="P28" s="4">
        <v>2.475231</v>
      </c>
      <c r="Q28" s="4">
        <v>1.9352389999999999</v>
      </c>
      <c r="R28" s="4">
        <v>2.2459009999999999</v>
      </c>
      <c r="S28" s="4">
        <v>1.8881289999999999</v>
      </c>
      <c r="U28">
        <v>3000</v>
      </c>
      <c r="V28" s="4">
        <f t="shared" si="4"/>
        <v>1.5150481666666666</v>
      </c>
      <c r="W28" s="4">
        <f t="shared" si="5"/>
        <v>0.17826930860208848</v>
      </c>
      <c r="X28" s="4">
        <v>1.5643739999999999</v>
      </c>
      <c r="Y28" s="4">
        <v>1.5572220000000001</v>
      </c>
      <c r="Z28" s="4">
        <v>1.644855</v>
      </c>
      <c r="AA28" s="4">
        <v>1.4017999999999999</v>
      </c>
      <c r="AB28" s="4">
        <v>1.4610190000000001</v>
      </c>
      <c r="AC28" s="4">
        <v>1.4610190000000001</v>
      </c>
    </row>
    <row r="29" spans="1:29" x14ac:dyDescent="0.3">
      <c r="A29">
        <v>3120</v>
      </c>
      <c r="B29" s="4">
        <f t="shared" si="0"/>
        <v>1.4391528333333337</v>
      </c>
      <c r="C29" s="4">
        <f t="shared" si="1"/>
        <v>0.22867804365934796</v>
      </c>
      <c r="D29" s="4">
        <v>1.3259380000000001</v>
      </c>
      <c r="E29" s="4">
        <v>1.510982</v>
      </c>
      <c r="F29" s="4">
        <v>1.3498079999999999</v>
      </c>
      <c r="G29" s="4">
        <v>1.5576859999999999</v>
      </c>
      <c r="H29" s="4">
        <v>1.3328169999999999</v>
      </c>
      <c r="I29" s="4">
        <v>1.5576859999999999</v>
      </c>
      <c r="K29">
        <v>3120</v>
      </c>
      <c r="L29" s="4">
        <f t="shared" si="2"/>
        <v>2.2872628333333331</v>
      </c>
      <c r="M29" s="4">
        <f t="shared" si="3"/>
        <v>0.59394326705694123</v>
      </c>
      <c r="N29" s="4">
        <v>2.5103469999999999</v>
      </c>
      <c r="O29" s="4">
        <v>2.4779300000000002</v>
      </c>
      <c r="P29" s="4">
        <v>2.5770179999999998</v>
      </c>
      <c r="Q29" s="4">
        <v>1.9505440000000001</v>
      </c>
      <c r="R29" s="4">
        <v>2.3162790000000002</v>
      </c>
      <c r="S29" s="4">
        <v>1.891459</v>
      </c>
      <c r="U29">
        <v>3120</v>
      </c>
      <c r="V29" s="4">
        <f t="shared" si="4"/>
        <v>1.5159006666666668</v>
      </c>
      <c r="W29" s="4">
        <f t="shared" si="5"/>
        <v>0.17035036103591525</v>
      </c>
      <c r="X29" s="4">
        <v>1.5643339999999999</v>
      </c>
      <c r="Y29" s="4">
        <v>1.535147</v>
      </c>
      <c r="Z29" s="4">
        <v>1.635399</v>
      </c>
      <c r="AA29" s="4">
        <v>1.3823300000000001</v>
      </c>
      <c r="AB29" s="4">
        <v>1.4890969999999999</v>
      </c>
      <c r="AC29" s="4">
        <v>1.4890969999999999</v>
      </c>
    </row>
    <row r="30" spans="1:29" x14ac:dyDescent="0.3">
      <c r="A30">
        <v>3240</v>
      </c>
      <c r="B30" s="4">
        <f t="shared" si="0"/>
        <v>1.4487941666666666</v>
      </c>
      <c r="C30" s="4">
        <f t="shared" si="1"/>
        <v>0.21137135577146368</v>
      </c>
      <c r="D30" s="4">
        <v>1.360673</v>
      </c>
      <c r="E30" s="4">
        <v>1.516993</v>
      </c>
      <c r="F30" s="4">
        <v>1.3487720000000001</v>
      </c>
      <c r="G30" s="4">
        <v>1.5578540000000001</v>
      </c>
      <c r="H30" s="4">
        <v>1.350619</v>
      </c>
      <c r="I30" s="4">
        <v>1.5578540000000001</v>
      </c>
      <c r="K30">
        <v>3240</v>
      </c>
      <c r="L30" s="4">
        <f t="shared" si="2"/>
        <v>2.3173791666666665</v>
      </c>
      <c r="M30" s="4">
        <f t="shared" si="3"/>
        <v>0.60171060939214593</v>
      </c>
      <c r="N30" s="4">
        <v>2.5738660000000002</v>
      </c>
      <c r="O30" s="4">
        <v>2.5153889999999999</v>
      </c>
      <c r="P30" s="4">
        <v>2.5859009999999998</v>
      </c>
      <c r="Q30" s="4">
        <v>1.979171</v>
      </c>
      <c r="R30" s="4">
        <v>2.3335979999999998</v>
      </c>
      <c r="S30" s="4">
        <v>1.91635</v>
      </c>
      <c r="U30">
        <v>3240</v>
      </c>
      <c r="V30" s="4">
        <f t="shared" si="4"/>
        <v>1.5235148333333333</v>
      </c>
      <c r="W30" s="4">
        <f t="shared" si="5"/>
        <v>0.17651046690966138</v>
      </c>
      <c r="X30" s="4">
        <v>1.566433</v>
      </c>
      <c r="Y30" s="4">
        <v>1.566012</v>
      </c>
      <c r="Z30" s="4">
        <v>1.637902</v>
      </c>
      <c r="AA30" s="4">
        <v>1.3798619999999999</v>
      </c>
      <c r="AB30" s="4">
        <v>1.4954400000000001</v>
      </c>
      <c r="AC30" s="4">
        <v>1.4954400000000001</v>
      </c>
    </row>
    <row r="31" spans="1:29" x14ac:dyDescent="0.3">
      <c r="A31">
        <v>3360</v>
      </c>
      <c r="B31" s="4">
        <f t="shared" si="0"/>
        <v>1.4429776666666667</v>
      </c>
      <c r="C31" s="4">
        <f t="shared" si="1"/>
        <v>0.21815018505118591</v>
      </c>
      <c r="D31" s="4">
        <v>1.3546659999999999</v>
      </c>
      <c r="E31" s="4">
        <v>1.518079</v>
      </c>
      <c r="F31" s="4">
        <v>1.349464</v>
      </c>
      <c r="G31" s="4">
        <v>1.5532809999999999</v>
      </c>
      <c r="H31" s="4">
        <v>1.3290949999999999</v>
      </c>
      <c r="I31" s="4">
        <v>1.5532809999999999</v>
      </c>
      <c r="K31">
        <v>3360</v>
      </c>
      <c r="L31" s="4">
        <f t="shared" si="2"/>
        <v>2.3459673333333333</v>
      </c>
      <c r="M31" s="4">
        <f t="shared" si="3"/>
        <v>0.58764802316443532</v>
      </c>
      <c r="N31" s="4">
        <v>2.6054140000000001</v>
      </c>
      <c r="O31" s="4">
        <v>2.5030600000000001</v>
      </c>
      <c r="P31" s="4">
        <v>2.6491690000000001</v>
      </c>
      <c r="Q31" s="4">
        <v>2.0182120000000001</v>
      </c>
      <c r="R31" s="4">
        <v>2.328147</v>
      </c>
      <c r="S31" s="4">
        <v>1.9718020000000001</v>
      </c>
      <c r="U31">
        <v>3360</v>
      </c>
      <c r="V31" s="4">
        <f t="shared" si="4"/>
        <v>1.5220668333333334</v>
      </c>
      <c r="W31" s="4">
        <f t="shared" si="5"/>
        <v>0.17755320237682748</v>
      </c>
      <c r="X31" s="4">
        <v>1.5496749999999999</v>
      </c>
      <c r="Y31" s="4">
        <v>1.568171</v>
      </c>
      <c r="Z31" s="4">
        <v>1.6399459999999999</v>
      </c>
      <c r="AA31" s="4">
        <v>1.374987</v>
      </c>
      <c r="AB31" s="4">
        <v>1.499811</v>
      </c>
      <c r="AC31" s="4">
        <v>1.499811</v>
      </c>
    </row>
    <row r="32" spans="1:29" x14ac:dyDescent="0.3">
      <c r="A32">
        <v>3480</v>
      </c>
      <c r="B32" s="4">
        <f t="shared" si="0"/>
        <v>1.4158920000000002</v>
      </c>
      <c r="C32" s="4">
        <f t="shared" si="1"/>
        <v>0.19788355911090744</v>
      </c>
      <c r="D32" s="4">
        <v>1.3408929999999999</v>
      </c>
      <c r="E32" s="4">
        <v>1.480742</v>
      </c>
      <c r="F32" s="4">
        <v>1.3304020000000001</v>
      </c>
      <c r="G32" s="4">
        <v>1.5170049999999999</v>
      </c>
      <c r="H32" s="4">
        <v>1.3093049999999999</v>
      </c>
      <c r="I32" s="4">
        <v>1.5170049999999999</v>
      </c>
      <c r="K32">
        <v>3480</v>
      </c>
      <c r="L32" s="4">
        <f t="shared" si="2"/>
        <v>2.3599148333333337</v>
      </c>
      <c r="M32" s="4">
        <f t="shared" si="3"/>
        <v>0.58874966189498734</v>
      </c>
      <c r="N32" s="4">
        <v>2.6243159999999999</v>
      </c>
      <c r="O32" s="4">
        <v>2.5174310000000002</v>
      </c>
      <c r="P32" s="4">
        <v>2.6376400000000002</v>
      </c>
      <c r="Q32" s="4">
        <v>2.019908</v>
      </c>
      <c r="R32" s="4">
        <v>2.3815400000000002</v>
      </c>
      <c r="S32" s="4">
        <v>1.9786539999999999</v>
      </c>
      <c r="U32">
        <v>3480</v>
      </c>
      <c r="V32" s="4">
        <f t="shared" si="4"/>
        <v>1.4885555000000001</v>
      </c>
      <c r="W32" s="4">
        <f t="shared" si="5"/>
        <v>0.17192937910549211</v>
      </c>
      <c r="X32" s="4">
        <v>1.5454030000000001</v>
      </c>
      <c r="Y32" s="4">
        <v>1.5304770000000001</v>
      </c>
      <c r="Z32" s="4">
        <v>1.590184</v>
      </c>
      <c r="AA32" s="4">
        <v>1.3476129999999999</v>
      </c>
      <c r="AB32" s="4">
        <v>1.458828</v>
      </c>
      <c r="AC32" s="4">
        <v>1.458828</v>
      </c>
    </row>
    <row r="33" spans="1:29" x14ac:dyDescent="0.3">
      <c r="A33">
        <v>3600</v>
      </c>
      <c r="B33" s="4">
        <f t="shared" si="0"/>
        <v>1.3841330000000001</v>
      </c>
      <c r="C33" s="4">
        <f t="shared" si="1"/>
        <v>0.19344894346984695</v>
      </c>
      <c r="D33" s="4">
        <v>1.3194619999999999</v>
      </c>
      <c r="E33" s="4">
        <v>1.449605</v>
      </c>
      <c r="F33" s="4">
        <v>1.3012319999999999</v>
      </c>
      <c r="G33" s="4">
        <v>1.481249</v>
      </c>
      <c r="H33" s="4">
        <v>1.2720009999999999</v>
      </c>
      <c r="I33" s="4">
        <v>1.481249</v>
      </c>
      <c r="K33">
        <v>3600</v>
      </c>
      <c r="L33" s="4">
        <f t="shared" si="2"/>
        <v>2.363016</v>
      </c>
      <c r="M33" s="4">
        <f t="shared" si="3"/>
        <v>0.54847885641216332</v>
      </c>
      <c r="N33" s="4">
        <v>2.6209739999999999</v>
      </c>
      <c r="O33" s="4">
        <v>2.52576</v>
      </c>
      <c r="P33" s="4">
        <v>2.620288</v>
      </c>
      <c r="Q33" s="4">
        <v>2.0585810000000002</v>
      </c>
      <c r="R33" s="4">
        <v>2.3411300000000002</v>
      </c>
      <c r="S33" s="4">
        <v>2.0113629999999998</v>
      </c>
      <c r="U33">
        <v>3600</v>
      </c>
      <c r="V33" s="4">
        <f t="shared" si="4"/>
        <v>1.4832231666666666</v>
      </c>
      <c r="W33" s="4">
        <f t="shared" si="5"/>
        <v>0.18862068418672087</v>
      </c>
      <c r="X33" s="4">
        <v>1.5247010000000001</v>
      </c>
      <c r="Y33" s="4">
        <v>1.5180849999999999</v>
      </c>
      <c r="Z33" s="4">
        <v>1.617388</v>
      </c>
      <c r="AA33" s="4">
        <v>1.336611</v>
      </c>
      <c r="AB33" s="4">
        <v>1.4512769999999999</v>
      </c>
      <c r="AC33" s="4">
        <v>1.4512769999999999</v>
      </c>
    </row>
    <row r="34" spans="1:29" x14ac:dyDescent="0.3">
      <c r="A34">
        <v>3720</v>
      </c>
      <c r="B34" s="4">
        <f t="shared" si="0"/>
        <v>1.3766065000000001</v>
      </c>
      <c r="C34" s="4">
        <f t="shared" si="1"/>
        <v>0.19548183875848926</v>
      </c>
      <c r="D34" s="4">
        <v>1.2940339999999999</v>
      </c>
      <c r="E34" s="4">
        <v>1.4541930000000001</v>
      </c>
      <c r="F34" s="4">
        <v>1.291102</v>
      </c>
      <c r="G34" s="4">
        <v>1.4711749999999999</v>
      </c>
      <c r="H34" s="4">
        <v>1.27796</v>
      </c>
      <c r="I34" s="4">
        <v>1.4711749999999999</v>
      </c>
      <c r="K34">
        <v>3720</v>
      </c>
      <c r="L34" s="4">
        <f t="shared" si="2"/>
        <v>2.4008678333333333</v>
      </c>
      <c r="M34" s="4">
        <f t="shared" si="3"/>
        <v>0.62905631265306472</v>
      </c>
      <c r="N34" s="4">
        <v>2.676269</v>
      </c>
      <c r="O34" s="4">
        <v>2.5622660000000002</v>
      </c>
      <c r="P34" s="4">
        <v>2.7163949999999999</v>
      </c>
      <c r="Q34" s="4">
        <v>2.056918</v>
      </c>
      <c r="R34" s="4">
        <v>2.4105720000000002</v>
      </c>
      <c r="S34" s="4">
        <v>1.9827870000000001</v>
      </c>
      <c r="U34">
        <v>3720</v>
      </c>
      <c r="V34" s="4">
        <f t="shared" si="4"/>
        <v>1.4670401666666668</v>
      </c>
      <c r="W34" s="4">
        <f t="shared" si="5"/>
        <v>0.18857012404054546</v>
      </c>
      <c r="X34" s="4">
        <v>1.492424</v>
      </c>
      <c r="Y34" s="4">
        <v>1.48566</v>
      </c>
      <c r="Z34" s="4">
        <v>1.6155040000000001</v>
      </c>
      <c r="AA34" s="4">
        <v>1.3251329999999999</v>
      </c>
      <c r="AB34" s="4">
        <v>1.4417599999999999</v>
      </c>
      <c r="AC34" s="4">
        <v>1.4417599999999999</v>
      </c>
    </row>
    <row r="35" spans="1:29" x14ac:dyDescent="0.3">
      <c r="A35">
        <v>3840</v>
      </c>
      <c r="B35" s="4">
        <f t="shared" si="0"/>
        <v>1.4043851666666667</v>
      </c>
      <c r="C35" s="4">
        <f t="shared" si="1"/>
        <v>0.21540620093736082</v>
      </c>
      <c r="D35" s="4">
        <v>1.3161560000000001</v>
      </c>
      <c r="E35" s="4">
        <v>1.478753</v>
      </c>
      <c r="F35" s="4">
        <v>1.302721</v>
      </c>
      <c r="G35" s="4">
        <v>1.513487</v>
      </c>
      <c r="H35" s="4">
        <v>1.3017069999999999</v>
      </c>
      <c r="I35" s="4">
        <v>1.513487</v>
      </c>
      <c r="K35">
        <v>3840</v>
      </c>
      <c r="L35" s="4">
        <f t="shared" si="2"/>
        <v>2.4668925000000002</v>
      </c>
      <c r="M35" s="4">
        <f t="shared" si="3"/>
        <v>0.64401836813277102</v>
      </c>
      <c r="N35" s="4">
        <v>2.7715360000000002</v>
      </c>
      <c r="O35" s="4">
        <v>2.6255099999999998</v>
      </c>
      <c r="P35" s="4">
        <v>2.7589459999999999</v>
      </c>
      <c r="Q35" s="4">
        <v>2.0953490000000001</v>
      </c>
      <c r="R35" s="4">
        <v>2.5024959999999998</v>
      </c>
      <c r="S35" s="4">
        <v>2.0475180000000002</v>
      </c>
      <c r="U35">
        <v>3840</v>
      </c>
      <c r="V35" s="4">
        <f t="shared" si="4"/>
        <v>1.485473</v>
      </c>
      <c r="W35" s="4">
        <f t="shared" si="5"/>
        <v>0.19551222989470504</v>
      </c>
      <c r="X35" s="4">
        <v>1.509906</v>
      </c>
      <c r="Y35" s="4">
        <v>1.513004</v>
      </c>
      <c r="Z35" s="4">
        <v>1.6377729999999999</v>
      </c>
      <c r="AA35" s="4">
        <v>1.3385469999999999</v>
      </c>
      <c r="AB35" s="4">
        <v>1.456804</v>
      </c>
      <c r="AC35" s="4">
        <v>1.456804</v>
      </c>
    </row>
    <row r="36" spans="1:29" x14ac:dyDescent="0.3">
      <c r="A36">
        <v>3960</v>
      </c>
      <c r="B36" s="4">
        <f t="shared" si="0"/>
        <v>1.4003016666666668</v>
      </c>
      <c r="C36" s="4">
        <f t="shared" si="1"/>
        <v>0.19340798440050685</v>
      </c>
      <c r="D36" s="4">
        <v>1.3182970000000001</v>
      </c>
      <c r="E36" s="4">
        <v>1.4705220000000001</v>
      </c>
      <c r="F36" s="4">
        <v>1.3211580000000001</v>
      </c>
      <c r="G36" s="4">
        <v>1.4965440000000001</v>
      </c>
      <c r="H36" s="4">
        <v>1.298745</v>
      </c>
      <c r="I36" s="4">
        <v>1.4965440000000001</v>
      </c>
      <c r="K36">
        <v>3960</v>
      </c>
      <c r="L36" s="4">
        <f t="shared" si="2"/>
        <v>2.5021925</v>
      </c>
      <c r="M36" s="4">
        <f t="shared" si="3"/>
        <v>0.65438688426435154</v>
      </c>
      <c r="N36" s="4">
        <v>2.7844060000000002</v>
      </c>
      <c r="O36" s="4">
        <v>2.6607509999999999</v>
      </c>
      <c r="P36" s="4">
        <v>2.8335309999999998</v>
      </c>
      <c r="Q36" s="4">
        <v>2.1301990000000002</v>
      </c>
      <c r="R36" s="4">
        <v>2.5282770000000001</v>
      </c>
      <c r="S36" s="4">
        <v>2.0759910000000001</v>
      </c>
      <c r="U36">
        <v>3960</v>
      </c>
      <c r="V36" s="4">
        <f t="shared" si="4"/>
        <v>1.4887266666666665</v>
      </c>
      <c r="W36" s="4">
        <f t="shared" si="5"/>
        <v>0.1861490785479924</v>
      </c>
      <c r="X36" s="4">
        <v>1.5015369999999999</v>
      </c>
      <c r="Y36" s="4">
        <v>1.505501</v>
      </c>
      <c r="Z36" s="4">
        <v>1.640131</v>
      </c>
      <c r="AA36" s="4">
        <v>1.3508230000000001</v>
      </c>
      <c r="AB36" s="4">
        <v>1.467184</v>
      </c>
      <c r="AC36" s="4">
        <v>1.467184</v>
      </c>
    </row>
    <row r="37" spans="1:29" x14ac:dyDescent="0.3">
      <c r="A37">
        <v>4080</v>
      </c>
      <c r="B37" s="4">
        <f t="shared" si="0"/>
        <v>1.3823015000000003</v>
      </c>
      <c r="C37" s="4">
        <f t="shared" si="1"/>
        <v>0.16814067856530129</v>
      </c>
      <c r="D37" s="4">
        <v>1.3158510000000001</v>
      </c>
      <c r="E37" s="4">
        <v>1.4392100000000001</v>
      </c>
      <c r="F37" s="4">
        <v>1.304956</v>
      </c>
      <c r="G37" s="4">
        <v>1.4678119999999999</v>
      </c>
      <c r="H37" s="4">
        <v>1.298168</v>
      </c>
      <c r="I37" s="4">
        <v>1.4678119999999999</v>
      </c>
      <c r="K37">
        <v>4080</v>
      </c>
      <c r="L37" s="4">
        <f t="shared" si="2"/>
        <v>2.5193668333333332</v>
      </c>
      <c r="M37" s="4">
        <f t="shared" si="3"/>
        <v>0.65863674573885456</v>
      </c>
      <c r="N37" s="4">
        <v>2.8299859999999999</v>
      </c>
      <c r="O37" s="4">
        <v>2.6672829999999998</v>
      </c>
      <c r="P37" s="4">
        <v>2.8493840000000001</v>
      </c>
      <c r="Q37" s="4">
        <v>2.168863</v>
      </c>
      <c r="R37" s="4">
        <v>2.5196390000000002</v>
      </c>
      <c r="S37" s="4">
        <v>2.0810460000000002</v>
      </c>
      <c r="U37">
        <v>4080</v>
      </c>
      <c r="V37" s="4">
        <f t="shared" si="4"/>
        <v>1.4603826666666666</v>
      </c>
      <c r="W37" s="4">
        <f t="shared" si="5"/>
        <v>0.19337347526759366</v>
      </c>
      <c r="X37" s="4">
        <v>1.495711</v>
      </c>
      <c r="Y37" s="4">
        <v>1.475759</v>
      </c>
      <c r="Z37" s="4">
        <v>1.6111519999999999</v>
      </c>
      <c r="AA37" s="4">
        <v>1.3157859999999999</v>
      </c>
      <c r="AB37" s="4">
        <v>1.4319440000000001</v>
      </c>
      <c r="AC37" s="4">
        <v>1.4319440000000001</v>
      </c>
    </row>
    <row r="38" spans="1:29" x14ac:dyDescent="0.3">
      <c r="A38">
        <v>4200</v>
      </c>
      <c r="B38" s="4">
        <f t="shared" si="0"/>
        <v>1.3792858333333333</v>
      </c>
      <c r="C38" s="4">
        <f t="shared" si="1"/>
        <v>0.1665743137481486</v>
      </c>
      <c r="D38" s="4">
        <v>1.311752</v>
      </c>
      <c r="E38" s="4">
        <v>1.437927</v>
      </c>
      <c r="F38" s="4">
        <v>1.3072280000000001</v>
      </c>
      <c r="G38" s="4">
        <v>1.462996</v>
      </c>
      <c r="H38" s="4">
        <v>1.292816</v>
      </c>
      <c r="I38" s="4">
        <v>1.462996</v>
      </c>
      <c r="K38">
        <v>4200</v>
      </c>
      <c r="L38" s="4">
        <f t="shared" si="2"/>
        <v>2.5580981666666669</v>
      </c>
      <c r="M38" s="4">
        <f t="shared" si="3"/>
        <v>0.62842480893537711</v>
      </c>
      <c r="N38" s="4">
        <v>2.8734150000000001</v>
      </c>
      <c r="O38" s="4">
        <v>2.7038829999999998</v>
      </c>
      <c r="P38" s="4">
        <v>2.834114</v>
      </c>
      <c r="Q38" s="4">
        <v>2.232351</v>
      </c>
      <c r="R38" s="4">
        <v>2.5826959999999999</v>
      </c>
      <c r="S38" s="4">
        <v>2.1221299999999998</v>
      </c>
      <c r="U38">
        <v>4200</v>
      </c>
      <c r="V38" s="4">
        <f t="shared" si="4"/>
        <v>1.4523963333333334</v>
      </c>
      <c r="W38" s="4">
        <f t="shared" si="5"/>
        <v>0.19200897977612055</v>
      </c>
      <c r="X38" s="4">
        <v>1.463562</v>
      </c>
      <c r="Y38" s="4">
        <v>1.46254</v>
      </c>
      <c r="Z38" s="4">
        <v>1.616852</v>
      </c>
      <c r="AA38" s="4">
        <v>1.3206739999999999</v>
      </c>
      <c r="AB38" s="4">
        <v>1.4253750000000001</v>
      </c>
      <c r="AC38" s="4">
        <v>1.4253750000000001</v>
      </c>
    </row>
    <row r="39" spans="1:29" x14ac:dyDescent="0.3">
      <c r="A39">
        <v>4320</v>
      </c>
      <c r="B39" s="4">
        <f t="shared" si="0"/>
        <v>1.3872018333333334</v>
      </c>
      <c r="C39" s="4">
        <f t="shared" si="1"/>
        <v>0.16882407295841034</v>
      </c>
      <c r="D39" s="4">
        <v>1.3183739999999999</v>
      </c>
      <c r="E39" s="4">
        <v>1.4483649999999999</v>
      </c>
      <c r="F39" s="4">
        <v>1.3115600000000001</v>
      </c>
      <c r="G39" s="4">
        <v>1.4714119999999999</v>
      </c>
      <c r="H39" s="4">
        <v>1.3020879999999999</v>
      </c>
      <c r="I39" s="4">
        <v>1.4714119999999999</v>
      </c>
      <c r="K39">
        <v>4320</v>
      </c>
      <c r="L39" s="4">
        <f t="shared" si="2"/>
        <v>2.6333708333333332</v>
      </c>
      <c r="M39" s="4">
        <f t="shared" si="3"/>
        <v>0.64277609831532101</v>
      </c>
      <c r="N39" s="4">
        <v>2.9448289999999999</v>
      </c>
      <c r="O39" s="4">
        <v>2.7966150000000001</v>
      </c>
      <c r="P39" s="4">
        <v>2.9403820000000001</v>
      </c>
      <c r="Q39" s="4">
        <v>2.2777449999999999</v>
      </c>
      <c r="R39" s="4">
        <v>2.6219399999999999</v>
      </c>
      <c r="S39" s="4">
        <v>2.2187139999999999</v>
      </c>
      <c r="U39">
        <v>4320</v>
      </c>
      <c r="V39" s="4">
        <f t="shared" si="4"/>
        <v>1.4485999999999999</v>
      </c>
      <c r="W39" s="4">
        <f t="shared" si="5"/>
        <v>0.20797561105475801</v>
      </c>
      <c r="X39" s="4">
        <v>1.470764</v>
      </c>
      <c r="Y39" s="4">
        <v>1.490024</v>
      </c>
      <c r="Z39" s="4">
        <v>1.615113</v>
      </c>
      <c r="AA39" s="4">
        <v>1.306149</v>
      </c>
      <c r="AB39" s="4">
        <v>1.4047750000000001</v>
      </c>
      <c r="AC39" s="4">
        <v>1.4047750000000001</v>
      </c>
    </row>
    <row r="40" spans="1:29" x14ac:dyDescent="0.3">
      <c r="A40">
        <v>4440</v>
      </c>
      <c r="B40" s="4">
        <f t="shared" si="0"/>
        <v>1.3602956666666666</v>
      </c>
      <c r="C40" s="4">
        <f t="shared" si="1"/>
        <v>0.14575479102474365</v>
      </c>
      <c r="D40" s="4">
        <v>1.309842</v>
      </c>
      <c r="E40" s="4">
        <v>1.3963779999999999</v>
      </c>
      <c r="F40" s="4">
        <v>1.2987</v>
      </c>
      <c r="G40" s="4">
        <v>1.4388320000000001</v>
      </c>
      <c r="H40" s="4">
        <v>1.27919</v>
      </c>
      <c r="I40" s="4">
        <v>1.4388320000000001</v>
      </c>
      <c r="K40">
        <v>4440</v>
      </c>
      <c r="L40" s="4">
        <f t="shared" si="2"/>
        <v>2.6487536666666665</v>
      </c>
      <c r="M40" s="4">
        <f t="shared" si="3"/>
        <v>0.6691777424280283</v>
      </c>
      <c r="N40" s="4">
        <v>2.9999560000000001</v>
      </c>
      <c r="O40" s="4">
        <v>2.8424010000000002</v>
      </c>
      <c r="P40" s="4">
        <v>2.8986719999999999</v>
      </c>
      <c r="Q40" s="4">
        <v>2.2955429999999999</v>
      </c>
      <c r="R40" s="4">
        <v>2.6669339999999999</v>
      </c>
      <c r="S40" s="4">
        <v>2.1890160000000001</v>
      </c>
      <c r="U40">
        <v>4440</v>
      </c>
      <c r="V40" s="4">
        <f t="shared" si="4"/>
        <v>1.4289111666666667</v>
      </c>
      <c r="W40" s="4">
        <f t="shared" si="5"/>
        <v>0.18185773324625681</v>
      </c>
      <c r="X40" s="4">
        <v>1.4284570000000001</v>
      </c>
      <c r="Y40" s="4">
        <v>1.4631780000000001</v>
      </c>
      <c r="Z40" s="4">
        <v>1.577048</v>
      </c>
      <c r="AA40" s="4">
        <v>1.2990459999999999</v>
      </c>
      <c r="AB40" s="4">
        <v>1.4028689999999999</v>
      </c>
      <c r="AC40" s="4">
        <v>1.4028689999999999</v>
      </c>
    </row>
    <row r="41" spans="1:29" x14ac:dyDescent="0.3">
      <c r="A41">
        <v>4560</v>
      </c>
      <c r="B41" s="4">
        <f t="shared" si="0"/>
        <v>1.3404204999999998</v>
      </c>
      <c r="C41" s="4">
        <f t="shared" si="1"/>
        <v>0.13132148732480919</v>
      </c>
      <c r="D41" s="4">
        <v>1.2833380000000001</v>
      </c>
      <c r="E41" s="4">
        <v>1.3726179999999999</v>
      </c>
      <c r="F41" s="4">
        <v>1.2994779999999999</v>
      </c>
      <c r="G41" s="4">
        <v>1.4109100000000001</v>
      </c>
      <c r="H41" s="4">
        <v>1.265269</v>
      </c>
      <c r="I41" s="4">
        <v>1.4109100000000001</v>
      </c>
      <c r="K41">
        <v>4560</v>
      </c>
      <c r="L41" s="4">
        <f t="shared" si="2"/>
        <v>2.6781366666666666</v>
      </c>
      <c r="M41" s="4">
        <f t="shared" si="3"/>
        <v>0.69957330250222638</v>
      </c>
      <c r="N41" s="4">
        <v>3.0618460000000001</v>
      </c>
      <c r="O41" s="4">
        <v>2.9141300000000001</v>
      </c>
      <c r="P41" s="4">
        <v>2.8776549999999999</v>
      </c>
      <c r="Q41" s="4">
        <v>2.2881969999999998</v>
      </c>
      <c r="R41" s="4">
        <v>2.7133219999999998</v>
      </c>
      <c r="S41" s="4">
        <v>2.21367</v>
      </c>
      <c r="U41">
        <v>4560</v>
      </c>
      <c r="V41" s="4">
        <f t="shared" si="4"/>
        <v>1.4102758333333334</v>
      </c>
      <c r="W41" s="4">
        <f t="shared" si="5"/>
        <v>0.18907700658691073</v>
      </c>
      <c r="X41" s="4">
        <v>1.420113</v>
      </c>
      <c r="Y41" s="4">
        <v>1.4407730000000001</v>
      </c>
      <c r="Z41" s="4">
        <v>1.563234</v>
      </c>
      <c r="AA41" s="4">
        <v>1.273685</v>
      </c>
      <c r="AB41" s="4">
        <v>1.3819250000000001</v>
      </c>
      <c r="AC41" s="4">
        <v>1.3819250000000001</v>
      </c>
    </row>
    <row r="42" spans="1:29" x14ac:dyDescent="0.3">
      <c r="A42">
        <v>4680</v>
      </c>
      <c r="B42" s="4">
        <f t="shared" si="0"/>
        <v>1.3234471666666667</v>
      </c>
      <c r="C42" s="4">
        <f t="shared" si="1"/>
        <v>0.14396311412256496</v>
      </c>
      <c r="D42" s="4">
        <v>1.2649109999999999</v>
      </c>
      <c r="E42" s="4">
        <v>1.3706970000000001</v>
      </c>
      <c r="F42" s="4">
        <v>1.265136</v>
      </c>
      <c r="G42" s="4">
        <v>1.397033</v>
      </c>
      <c r="H42" s="4">
        <v>1.245873</v>
      </c>
      <c r="I42" s="4">
        <v>1.397033</v>
      </c>
      <c r="K42">
        <v>4680</v>
      </c>
      <c r="L42" s="4">
        <f t="shared" si="2"/>
        <v>2.6924319999999997</v>
      </c>
      <c r="M42" s="4">
        <f t="shared" si="3"/>
        <v>0.71258978285463037</v>
      </c>
      <c r="N42" s="4">
        <v>3.0394009999999998</v>
      </c>
      <c r="O42" s="4">
        <v>2.942393</v>
      </c>
      <c r="P42" s="4">
        <v>2.928356</v>
      </c>
      <c r="Q42" s="4">
        <v>2.300262</v>
      </c>
      <c r="R42" s="4">
        <v>2.7416299999999998</v>
      </c>
      <c r="S42" s="4">
        <v>2.20255</v>
      </c>
      <c r="U42">
        <v>4680</v>
      </c>
      <c r="V42" s="4">
        <f t="shared" si="4"/>
        <v>1.377616</v>
      </c>
      <c r="W42" s="4">
        <f t="shared" si="5"/>
        <v>0.19897765342268967</v>
      </c>
      <c r="X42" s="4">
        <v>1.4056</v>
      </c>
      <c r="Y42" s="4">
        <v>1.425951</v>
      </c>
      <c r="Z42" s="4">
        <v>1.529433</v>
      </c>
      <c r="AA42" s="4">
        <v>1.238464</v>
      </c>
      <c r="AB42" s="4">
        <v>1.333124</v>
      </c>
      <c r="AC42" s="4">
        <v>1.333124</v>
      </c>
    </row>
    <row r="43" spans="1:29" x14ac:dyDescent="0.3">
      <c r="A43">
        <v>4800</v>
      </c>
      <c r="B43" s="4">
        <f t="shared" si="0"/>
        <v>1.2775311666666667</v>
      </c>
      <c r="C43" s="4">
        <f t="shared" si="1"/>
        <v>0.13603057172513353</v>
      </c>
      <c r="D43" s="4">
        <v>1.223374</v>
      </c>
      <c r="E43" s="4">
        <v>1.329385</v>
      </c>
      <c r="F43" s="4">
        <v>1.2235069999999999</v>
      </c>
      <c r="G43" s="4">
        <v>1.343798</v>
      </c>
      <c r="H43" s="4">
        <v>1.201325</v>
      </c>
      <c r="I43" s="4">
        <v>1.343798</v>
      </c>
      <c r="K43">
        <v>4800</v>
      </c>
      <c r="L43" s="4">
        <f t="shared" si="2"/>
        <v>2.6722661666666667</v>
      </c>
      <c r="M43" s="4">
        <f t="shared" si="3"/>
        <v>0.66523687363514861</v>
      </c>
      <c r="N43" s="4">
        <v>2.9984320000000002</v>
      </c>
      <c r="O43" s="4">
        <v>2.9210569999999998</v>
      </c>
      <c r="P43" s="4">
        <v>2.8682449999999999</v>
      </c>
      <c r="Q43" s="4">
        <v>2.3060450000000001</v>
      </c>
      <c r="R43" s="4">
        <v>2.7253219999999998</v>
      </c>
      <c r="S43" s="4">
        <v>2.214496</v>
      </c>
      <c r="U43">
        <v>4800</v>
      </c>
      <c r="V43" s="4">
        <f t="shared" si="4"/>
        <v>1.3422908333333332</v>
      </c>
      <c r="W43" s="4">
        <f t="shared" si="5"/>
        <v>0.17039606907398619</v>
      </c>
      <c r="X43" s="4">
        <v>1.3599889999999999</v>
      </c>
      <c r="Y43" s="4">
        <v>1.385883</v>
      </c>
      <c r="Z43" s="4">
        <v>1.4640390000000001</v>
      </c>
      <c r="AA43" s="4">
        <v>1.20784</v>
      </c>
      <c r="AB43" s="4">
        <v>1.3179970000000001</v>
      </c>
      <c r="AC43" s="4">
        <v>1.3179970000000001</v>
      </c>
    </row>
    <row r="44" spans="1:29" x14ac:dyDescent="0.3">
      <c r="A44">
        <v>4920</v>
      </c>
      <c r="B44" s="4">
        <f t="shared" si="0"/>
        <v>1.2377184999999999</v>
      </c>
      <c r="C44" s="4">
        <f t="shared" si="1"/>
        <v>0.10391102904119476</v>
      </c>
      <c r="D44" s="4">
        <v>1.1911309999999999</v>
      </c>
      <c r="E44" s="4">
        <v>1.2774000000000001</v>
      </c>
      <c r="F44" s="4">
        <v>1.1908129999999999</v>
      </c>
      <c r="G44" s="4">
        <v>1.288788</v>
      </c>
      <c r="H44" s="4">
        <v>1.1893910000000001</v>
      </c>
      <c r="I44" s="4">
        <v>1.288788</v>
      </c>
      <c r="K44">
        <v>4920</v>
      </c>
      <c r="L44" s="4">
        <f t="shared" si="2"/>
        <v>2.6560256666666668</v>
      </c>
      <c r="M44" s="4">
        <f t="shared" si="3"/>
        <v>0.71334889376536459</v>
      </c>
      <c r="N44" s="4">
        <v>3.057512</v>
      </c>
      <c r="O44" s="4">
        <v>2.8659629999999998</v>
      </c>
      <c r="P44" s="4">
        <v>2.8337970000000001</v>
      </c>
      <c r="Q44" s="4">
        <v>2.276437</v>
      </c>
      <c r="R44" s="4">
        <v>2.7438310000000001</v>
      </c>
      <c r="S44" s="4">
        <v>2.158614</v>
      </c>
      <c r="U44">
        <v>4920</v>
      </c>
      <c r="V44" s="4">
        <f t="shared" si="4"/>
        <v>1.2966886666666666</v>
      </c>
      <c r="W44" s="4">
        <f t="shared" si="5"/>
        <v>0.1713449650298095</v>
      </c>
      <c r="X44" s="4">
        <v>1.308049</v>
      </c>
      <c r="Y44" s="4">
        <v>1.326724</v>
      </c>
      <c r="Z44" s="4">
        <v>1.434086</v>
      </c>
      <c r="AA44" s="4">
        <v>1.173143</v>
      </c>
      <c r="AB44" s="4">
        <v>1.2690650000000001</v>
      </c>
      <c r="AC44" s="4">
        <v>1.2690650000000001</v>
      </c>
    </row>
    <row r="45" spans="1:29" x14ac:dyDescent="0.3">
      <c r="A45">
        <v>5040</v>
      </c>
      <c r="B45" s="4">
        <f t="shared" si="0"/>
        <v>1.2093656666666666</v>
      </c>
      <c r="C45" s="4">
        <f t="shared" si="1"/>
        <v>7.6782849748278176E-2</v>
      </c>
      <c r="D45" s="4">
        <v>1.176488</v>
      </c>
      <c r="E45" s="4">
        <v>1.2335179999999999</v>
      </c>
      <c r="F45" s="4">
        <v>1.191843</v>
      </c>
      <c r="G45" s="4">
        <v>1.247465</v>
      </c>
      <c r="H45" s="4">
        <v>1.1594150000000001</v>
      </c>
      <c r="I45" s="4">
        <v>1.247465</v>
      </c>
      <c r="K45">
        <v>5040</v>
      </c>
      <c r="L45" s="4">
        <f t="shared" si="2"/>
        <v>2.6655960000000003</v>
      </c>
      <c r="M45" s="4">
        <f t="shared" si="3"/>
        <v>0.69095350400674238</v>
      </c>
      <c r="N45" s="4">
        <v>2.9802780000000002</v>
      </c>
      <c r="O45" s="4">
        <v>2.9275630000000001</v>
      </c>
      <c r="P45" s="4">
        <v>2.9151600000000002</v>
      </c>
      <c r="Q45" s="4">
        <v>2.2821539999999998</v>
      </c>
      <c r="R45" s="4">
        <v>2.690976</v>
      </c>
      <c r="S45" s="4">
        <v>2.1974450000000001</v>
      </c>
      <c r="U45">
        <v>5040</v>
      </c>
      <c r="V45" s="4">
        <f t="shared" si="4"/>
        <v>1.2804534999999999</v>
      </c>
      <c r="W45" s="4">
        <f t="shared" si="5"/>
        <v>0.15586044729693291</v>
      </c>
      <c r="X45" s="4">
        <v>1.282343</v>
      </c>
      <c r="Y45" s="4">
        <v>1.3022940000000001</v>
      </c>
      <c r="Z45" s="4">
        <v>1.40245</v>
      </c>
      <c r="AA45" s="4">
        <v>1.1592</v>
      </c>
      <c r="AB45" s="4">
        <v>1.2682169999999999</v>
      </c>
      <c r="AC45" s="4">
        <v>1.2682169999999999</v>
      </c>
    </row>
    <row r="46" spans="1:29" x14ac:dyDescent="0.3">
      <c r="A46">
        <v>5160</v>
      </c>
      <c r="B46" s="4">
        <f t="shared" si="0"/>
        <v>1.1885523333333332</v>
      </c>
      <c r="C46" s="4">
        <f t="shared" si="1"/>
        <v>8.9709166485185163E-2</v>
      </c>
      <c r="D46" s="4">
        <v>1.1510560000000001</v>
      </c>
      <c r="E46" s="4">
        <v>1.214102</v>
      </c>
      <c r="F46" s="4">
        <v>1.1700950000000001</v>
      </c>
      <c r="G46" s="4">
        <v>1.233692</v>
      </c>
      <c r="H46" s="4">
        <v>1.1286769999999999</v>
      </c>
      <c r="I46" s="4">
        <v>1.233692</v>
      </c>
      <c r="K46">
        <v>5160</v>
      </c>
      <c r="L46" s="4">
        <f t="shared" si="2"/>
        <v>2.7003868333333334</v>
      </c>
      <c r="M46" s="4">
        <f t="shared" si="3"/>
        <v>0.69430661652433134</v>
      </c>
      <c r="N46" s="4">
        <v>3.0336080000000001</v>
      </c>
      <c r="O46" s="4">
        <v>2.905586</v>
      </c>
      <c r="P46" s="4">
        <v>2.9840740000000001</v>
      </c>
      <c r="Q46" s="4">
        <v>2.3018809999999998</v>
      </c>
      <c r="R46" s="4">
        <v>2.7339730000000002</v>
      </c>
      <c r="S46" s="4">
        <v>2.2431990000000002</v>
      </c>
      <c r="U46">
        <v>5160</v>
      </c>
      <c r="V46" s="4">
        <f t="shared" si="4"/>
        <v>1.2626759999999999</v>
      </c>
      <c r="W46" s="4">
        <f t="shared" si="5"/>
        <v>0.18601442942739688</v>
      </c>
      <c r="X46" s="4">
        <v>1.265431</v>
      </c>
      <c r="Y46" s="4">
        <v>1.305841</v>
      </c>
      <c r="Z46" s="4">
        <v>1.391192</v>
      </c>
      <c r="AA46" s="4">
        <v>1.1054619999999999</v>
      </c>
      <c r="AB46" s="4">
        <v>1.254065</v>
      </c>
      <c r="AC46" s="4">
        <v>1.254065</v>
      </c>
    </row>
    <row r="47" spans="1:29" x14ac:dyDescent="0.3">
      <c r="A47">
        <v>5280</v>
      </c>
      <c r="B47" s="4">
        <f t="shared" si="0"/>
        <v>1.1518273333333333</v>
      </c>
      <c r="C47" s="4">
        <f t="shared" si="1"/>
        <v>9.3767668070965038E-2</v>
      </c>
      <c r="D47" s="4">
        <v>1.0966199999999999</v>
      </c>
      <c r="E47" s="4">
        <v>1.1931940000000001</v>
      </c>
      <c r="F47" s="4">
        <v>1.1294820000000001</v>
      </c>
      <c r="G47" s="4">
        <v>1.1935979999999999</v>
      </c>
      <c r="H47" s="4">
        <v>1.1044719999999999</v>
      </c>
      <c r="I47" s="4">
        <v>1.1935979999999999</v>
      </c>
      <c r="K47">
        <v>5280</v>
      </c>
      <c r="L47" s="4">
        <f t="shared" si="2"/>
        <v>2.6734843333333331</v>
      </c>
      <c r="M47" s="4">
        <f t="shared" si="3"/>
        <v>0.72433423550145093</v>
      </c>
      <c r="N47" s="4">
        <v>3.0112269999999999</v>
      </c>
      <c r="O47" s="4">
        <v>2.9402759999999999</v>
      </c>
      <c r="P47" s="4">
        <v>2.9103560000000002</v>
      </c>
      <c r="Q47" s="4">
        <v>2.3275009999999998</v>
      </c>
      <c r="R47" s="4">
        <v>2.7190669999999999</v>
      </c>
      <c r="S47" s="4">
        <v>2.132479</v>
      </c>
      <c r="U47">
        <v>5280</v>
      </c>
      <c r="V47" s="4">
        <f t="shared" si="4"/>
        <v>1.2242216666666668</v>
      </c>
      <c r="W47" s="4">
        <f t="shared" si="5"/>
        <v>0.20113970100272763</v>
      </c>
      <c r="X47" s="4">
        <v>1.226599</v>
      </c>
      <c r="Y47" s="4">
        <v>1.2819799999999999</v>
      </c>
      <c r="Z47" s="4">
        <v>1.363189</v>
      </c>
      <c r="AA47" s="4">
        <v>1.058846</v>
      </c>
      <c r="AB47" s="4">
        <v>1.2073579999999999</v>
      </c>
      <c r="AC47" s="4">
        <v>1.2073579999999999</v>
      </c>
    </row>
    <row r="48" spans="1:29" x14ac:dyDescent="0.3">
      <c r="A48">
        <v>5400</v>
      </c>
      <c r="B48" s="4">
        <f t="shared" si="0"/>
        <v>1.1277073333333334</v>
      </c>
      <c r="C48" s="4">
        <f t="shared" si="1"/>
        <v>9.0630738367656824E-2</v>
      </c>
      <c r="D48" s="4">
        <v>1.0822719999999999</v>
      </c>
      <c r="E48" s="4">
        <v>1.1801969999999999</v>
      </c>
      <c r="F48" s="4">
        <v>1.110422</v>
      </c>
      <c r="G48" s="4">
        <v>1.1603129999999999</v>
      </c>
      <c r="H48" s="4">
        <v>1.072727</v>
      </c>
      <c r="I48" s="4">
        <v>1.1603129999999999</v>
      </c>
      <c r="K48">
        <v>5400</v>
      </c>
      <c r="L48" s="4">
        <f t="shared" si="2"/>
        <v>2.6922524999999999</v>
      </c>
      <c r="M48" s="4">
        <f t="shared" si="3"/>
        <v>0.73103937965146892</v>
      </c>
      <c r="N48" s="4">
        <v>3.038033</v>
      </c>
      <c r="O48" s="4">
        <v>2.9815489999999998</v>
      </c>
      <c r="P48" s="4">
        <v>2.9179349999999999</v>
      </c>
      <c r="Q48" s="4">
        <v>2.307715</v>
      </c>
      <c r="R48" s="4">
        <v>2.73034</v>
      </c>
      <c r="S48" s="4">
        <v>2.177943</v>
      </c>
      <c r="U48">
        <v>5400</v>
      </c>
      <c r="V48" s="4">
        <f t="shared" si="4"/>
        <v>1.2033733333333334</v>
      </c>
      <c r="W48" s="4">
        <f t="shared" si="5"/>
        <v>0.20603890479098044</v>
      </c>
      <c r="X48" s="4">
        <v>1.191684</v>
      </c>
      <c r="Y48" s="4">
        <v>1.2685709999999999</v>
      </c>
      <c r="Z48" s="4">
        <v>1.3391310000000001</v>
      </c>
      <c r="AA48" s="4">
        <v>1.0298099999999999</v>
      </c>
      <c r="AB48" s="4">
        <v>1.195522</v>
      </c>
      <c r="AC48" s="4">
        <v>1.195522</v>
      </c>
    </row>
    <row r="49" spans="1:29" x14ac:dyDescent="0.3">
      <c r="A49">
        <v>5520</v>
      </c>
      <c r="B49" s="4">
        <f t="shared" si="0"/>
        <v>1.0734504999999999</v>
      </c>
      <c r="C49" s="4">
        <f t="shared" si="1"/>
        <v>5.7334080835049608E-2</v>
      </c>
      <c r="D49" s="4">
        <v>1.044346</v>
      </c>
      <c r="E49" s="4">
        <v>1.1000650000000001</v>
      </c>
      <c r="F49" s="4">
        <v>1.0920479999999999</v>
      </c>
      <c r="G49" s="4">
        <v>1.086884</v>
      </c>
      <c r="H49" s="4">
        <v>1.0304759999999999</v>
      </c>
      <c r="I49" s="4">
        <v>1.086884</v>
      </c>
      <c r="K49">
        <v>5520</v>
      </c>
      <c r="L49" s="4">
        <f t="shared" si="2"/>
        <v>2.6175848333333334</v>
      </c>
      <c r="M49" s="4">
        <f t="shared" si="3"/>
        <v>0.67900376902567505</v>
      </c>
      <c r="N49" s="4">
        <v>2.9687999999999999</v>
      </c>
      <c r="O49" s="4">
        <v>2.8729369999999999</v>
      </c>
      <c r="P49" s="4">
        <v>2.8000940000000001</v>
      </c>
      <c r="Q49" s="4">
        <v>2.2468849999999998</v>
      </c>
      <c r="R49" s="4">
        <v>2.6628599999999998</v>
      </c>
      <c r="S49" s="4">
        <v>2.1539329999999999</v>
      </c>
      <c r="U49">
        <v>5520</v>
      </c>
      <c r="V49" s="4">
        <f t="shared" si="4"/>
        <v>1.1371858333333333</v>
      </c>
      <c r="W49" s="4">
        <f t="shared" si="5"/>
        <v>0.19794086148106632</v>
      </c>
      <c r="X49" s="4">
        <v>1.1024309999999999</v>
      </c>
      <c r="Y49" s="4">
        <v>1.19367</v>
      </c>
      <c r="Z49" s="4">
        <v>1.247187</v>
      </c>
      <c r="AA49" s="4">
        <v>0.95987699999999998</v>
      </c>
      <c r="AB49" s="4">
        <v>1.159975</v>
      </c>
      <c r="AC49" s="4">
        <v>1.159975</v>
      </c>
    </row>
    <row r="50" spans="1:29" x14ac:dyDescent="0.3">
      <c r="A50">
        <v>5640</v>
      </c>
      <c r="B50" s="4">
        <f t="shared" si="0"/>
        <v>1.0379083333333332</v>
      </c>
      <c r="C50" s="4">
        <f t="shared" si="1"/>
        <v>6.9660291043511166E-2</v>
      </c>
      <c r="D50" s="4">
        <v>0.99833300000000003</v>
      </c>
      <c r="E50" s="4">
        <v>1.0651900000000001</v>
      </c>
      <c r="F50" s="4">
        <v>1.0216540000000001</v>
      </c>
      <c r="G50" s="4">
        <v>1.0705880000000001</v>
      </c>
      <c r="H50" s="4">
        <v>1.0010969999999999</v>
      </c>
      <c r="I50" s="4">
        <v>1.0705880000000001</v>
      </c>
      <c r="K50">
        <v>5640</v>
      </c>
      <c r="L50" s="4">
        <f t="shared" si="2"/>
        <v>2.6372646666666668</v>
      </c>
      <c r="M50" s="4">
        <f t="shared" si="3"/>
        <v>0.76230441808471039</v>
      </c>
      <c r="N50" s="4">
        <v>3.0516700000000001</v>
      </c>
      <c r="O50" s="4">
        <v>2.9212310000000001</v>
      </c>
      <c r="P50" s="4">
        <v>2.803871</v>
      </c>
      <c r="Q50" s="4">
        <v>2.253546</v>
      </c>
      <c r="R50" s="4">
        <v>2.6993010000000002</v>
      </c>
      <c r="S50" s="4">
        <v>2.093969</v>
      </c>
      <c r="U50">
        <v>5640</v>
      </c>
      <c r="V50" s="4">
        <f t="shared" si="4"/>
        <v>1.1113143333333335</v>
      </c>
      <c r="W50" s="4">
        <f t="shared" si="5"/>
        <v>0.20213486017277341</v>
      </c>
      <c r="X50" s="4">
        <v>1.0659799999999999</v>
      </c>
      <c r="Y50" s="4">
        <v>1.1709959999999999</v>
      </c>
      <c r="Z50" s="4">
        <v>1.2187079999999999</v>
      </c>
      <c r="AA50" s="4">
        <v>0.931732</v>
      </c>
      <c r="AB50" s="4">
        <v>1.1402350000000001</v>
      </c>
      <c r="AC50" s="4">
        <v>1.1402350000000001</v>
      </c>
    </row>
    <row r="51" spans="1:29" x14ac:dyDescent="0.3">
      <c r="A51">
        <v>5760</v>
      </c>
      <c r="B51" s="4">
        <f t="shared" si="0"/>
        <v>1.0350183333333334</v>
      </c>
      <c r="C51" s="4">
        <f t="shared" si="1"/>
        <v>8.150311292868917E-2</v>
      </c>
      <c r="D51" s="4">
        <v>0.995228</v>
      </c>
      <c r="E51" s="4">
        <v>1.0806789999999999</v>
      </c>
      <c r="F51" s="4">
        <v>1.008345</v>
      </c>
      <c r="G51" s="4">
        <v>1.067051</v>
      </c>
      <c r="H51" s="4">
        <v>0.99175599999999997</v>
      </c>
      <c r="I51" s="4">
        <v>1.067051</v>
      </c>
      <c r="K51">
        <v>5760</v>
      </c>
      <c r="L51" s="4">
        <f t="shared" si="2"/>
        <v>2.6957303333333336</v>
      </c>
      <c r="M51" s="4">
        <f t="shared" si="3"/>
        <v>0.78266595624715041</v>
      </c>
      <c r="N51" s="4">
        <v>3.0717989999999999</v>
      </c>
      <c r="O51" s="4">
        <v>2.982564</v>
      </c>
      <c r="P51" s="4">
        <v>2.9555470000000001</v>
      </c>
      <c r="Q51" s="4">
        <v>2.2767240000000002</v>
      </c>
      <c r="R51" s="4">
        <v>2.737193</v>
      </c>
      <c r="S51" s="4">
        <v>2.1505550000000002</v>
      </c>
      <c r="U51">
        <v>5760</v>
      </c>
      <c r="V51" s="4">
        <f t="shared" si="4"/>
        <v>1.093834</v>
      </c>
      <c r="W51" s="4">
        <f t="shared" si="5"/>
        <v>0.196128708352449</v>
      </c>
      <c r="X51" s="4">
        <v>1.0522929999999999</v>
      </c>
      <c r="Y51" s="4">
        <v>1.149548</v>
      </c>
      <c r="Z51" s="4">
        <v>1.1954659999999999</v>
      </c>
      <c r="AA51" s="4">
        <v>0.91750299999999996</v>
      </c>
      <c r="AB51" s="4">
        <v>1.1240969999999999</v>
      </c>
      <c r="AC51" s="4">
        <v>1.1240969999999999</v>
      </c>
    </row>
    <row r="52" spans="1:29" x14ac:dyDescent="0.3">
      <c r="A52">
        <v>5880</v>
      </c>
      <c r="B52" s="4">
        <f t="shared" si="0"/>
        <v>1.0011030000000001</v>
      </c>
      <c r="C52" s="4">
        <f t="shared" si="1"/>
        <v>8.9596492922435392E-2</v>
      </c>
      <c r="D52" s="4">
        <v>0.96218000000000004</v>
      </c>
      <c r="E52" s="4">
        <v>1.0568340000000001</v>
      </c>
      <c r="F52" s="4">
        <v>0.97472999999999999</v>
      </c>
      <c r="G52" s="4">
        <v>1.0322420000000001</v>
      </c>
      <c r="H52" s="4">
        <v>0.94838999999999996</v>
      </c>
      <c r="I52" s="4">
        <v>1.0322420000000001</v>
      </c>
      <c r="K52">
        <v>5880</v>
      </c>
      <c r="L52" s="4">
        <f t="shared" si="2"/>
        <v>2.676789166666667</v>
      </c>
      <c r="M52" s="4">
        <f t="shared" si="3"/>
        <v>0.68766659356686322</v>
      </c>
      <c r="N52" s="4">
        <v>3.0462199999999999</v>
      </c>
      <c r="O52" s="4">
        <v>2.9395500000000001</v>
      </c>
      <c r="P52" s="4">
        <v>2.8298079999999999</v>
      </c>
      <c r="Q52" s="4">
        <v>2.3246449999999999</v>
      </c>
      <c r="R52" s="4">
        <v>2.7289479999999999</v>
      </c>
      <c r="S52" s="4">
        <v>2.1915640000000001</v>
      </c>
      <c r="U52">
        <v>5880</v>
      </c>
      <c r="V52" s="4">
        <f t="shared" si="4"/>
        <v>1.0513474999999999</v>
      </c>
      <c r="W52" s="4">
        <f t="shared" si="5"/>
        <v>0.16799117515750647</v>
      </c>
      <c r="X52" s="4">
        <v>1.0248360000000001</v>
      </c>
      <c r="Y52" s="4">
        <v>1.119874</v>
      </c>
      <c r="Z52" s="4">
        <v>1.119294</v>
      </c>
      <c r="AA52" s="4">
        <v>0.89572499999999999</v>
      </c>
      <c r="AB52" s="4">
        <v>1.0741780000000001</v>
      </c>
      <c r="AC52" s="4">
        <v>1.0741780000000001</v>
      </c>
    </row>
  </sheetData>
  <mergeCells count="3">
    <mergeCell ref="U1:AC1"/>
    <mergeCell ref="K1:S1"/>
    <mergeCell ref="A1:I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 Group</dc:creator>
  <cp:lastModifiedBy>Shou, Wenying</cp:lastModifiedBy>
  <dcterms:created xsi:type="dcterms:W3CDTF">2020-03-28T05:08:04Z</dcterms:created>
  <dcterms:modified xsi:type="dcterms:W3CDTF">2020-06-17T23:11:57Z</dcterms:modified>
</cp:coreProperties>
</file>